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martin/Documents/Documents - MacBook Pro tilhørende Martin/Documents/Leach project/submission/science advancse/"/>
    </mc:Choice>
  </mc:AlternateContent>
  <xr:revisionPtr revIDLastSave="0" documentId="13_ncr:1_{51F0FE45-56E7-E74B-812B-EDA706CA66D9}" xr6:coauthVersionLast="47" xr6:coauthVersionMax="47" xr10:uidLastSave="{00000000-0000-0000-0000-000000000000}"/>
  <bookViews>
    <workbookView xWindow="22780" yWindow="4080" windowWidth="28800" windowHeight="15840" xr2:uid="{999446B4-D4EF-4503-A117-8B652237D409}"/>
  </bookViews>
  <sheets>
    <sheet name="Daata S1" sheetId="3" r:id="rId1"/>
  </sheets>
  <definedNames>
    <definedName name="STD_conc">#REF!</definedName>
    <definedName name="STD_conc2">#REF!</definedName>
    <definedName name="STD_corr">#REF!</definedName>
    <definedName name="vial_ml">#REF!</definedName>
    <definedName name="vial_ml2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20" i="3" l="1"/>
  <c r="AY20" i="3" s="1"/>
  <c r="AX23" i="3"/>
  <c r="AY23" i="3" s="1"/>
  <c r="AX22" i="3"/>
  <c r="AY22" i="3" s="1"/>
  <c r="AX21" i="3"/>
  <c r="AY21" i="3"/>
  <c r="AX19" i="3"/>
  <c r="AY19" i="3" s="1"/>
  <c r="AX18" i="3"/>
  <c r="AY18" i="3" s="1"/>
  <c r="AX14" i="3"/>
  <c r="AY14" i="3" s="1"/>
  <c r="AX16" i="3"/>
  <c r="AY16" i="3"/>
  <c r="AX15" i="3"/>
  <c r="AY15" i="3" s="1"/>
  <c r="AX9" i="3"/>
  <c r="AY9" i="3" s="1"/>
  <c r="AX6" i="3"/>
  <c r="AY6" i="3" s="1"/>
  <c r="AX12" i="3"/>
  <c r="AY12" i="3" s="1"/>
  <c r="AX10" i="3"/>
  <c r="AY10" i="3" s="1"/>
  <c r="AX11" i="3"/>
  <c r="AY11" i="3" s="1"/>
  <c r="AX8" i="3"/>
  <c r="AY8" i="3"/>
  <c r="AX7" i="3"/>
  <c r="AY7" i="3" s="1"/>
  <c r="AX13" i="3"/>
  <c r="AY13" i="3" s="1"/>
  <c r="AQ20" i="3"/>
  <c r="AR20" i="3" s="1"/>
  <c r="AQ23" i="3"/>
  <c r="AR23" i="3" s="1"/>
  <c r="AQ22" i="3"/>
  <c r="AR22" i="3" s="1"/>
  <c r="AQ21" i="3"/>
  <c r="AR21" i="3"/>
  <c r="AQ19" i="3"/>
  <c r="AR19" i="3" s="1"/>
  <c r="AQ18" i="3"/>
  <c r="AR18" i="3" s="1"/>
  <c r="AQ14" i="3"/>
  <c r="AR14" i="3" s="1"/>
  <c r="AQ16" i="3"/>
  <c r="AR16" i="3"/>
  <c r="AQ15" i="3"/>
  <c r="AR15" i="3" s="1"/>
  <c r="AQ9" i="3"/>
  <c r="AR9" i="3" s="1"/>
  <c r="AQ6" i="3"/>
  <c r="AR6" i="3" s="1"/>
  <c r="AQ12" i="3"/>
  <c r="AR12" i="3" s="1"/>
  <c r="AQ10" i="3"/>
  <c r="AR10" i="3" s="1"/>
  <c r="AQ11" i="3"/>
  <c r="AR11" i="3"/>
  <c r="AQ8" i="3"/>
  <c r="AR8" i="3" s="1"/>
  <c r="AQ7" i="3"/>
  <c r="AR7" i="3" s="1"/>
  <c r="AQ13" i="3"/>
  <c r="AR13" i="3" s="1"/>
  <c r="AJ20" i="3"/>
  <c r="AK20" i="3"/>
  <c r="AJ23" i="3"/>
  <c r="AK23" i="3" s="1"/>
  <c r="AJ22" i="3"/>
  <c r="AK22" i="3" s="1"/>
  <c r="AJ21" i="3"/>
  <c r="AK21" i="3"/>
  <c r="AJ19" i="3"/>
  <c r="AK19" i="3" s="1"/>
  <c r="AJ18" i="3"/>
  <c r="AK18" i="3" s="1"/>
  <c r="AJ14" i="3"/>
  <c r="AK14" i="3"/>
  <c r="AJ16" i="3"/>
  <c r="AK16" i="3"/>
  <c r="AJ15" i="3"/>
  <c r="AK15" i="3" s="1"/>
  <c r="AJ9" i="3"/>
  <c r="AK9" i="3" s="1"/>
  <c r="AJ6" i="3"/>
  <c r="AK6" i="3" s="1"/>
  <c r="AJ12" i="3"/>
  <c r="AK12" i="3" s="1"/>
  <c r="AJ10" i="3"/>
  <c r="AK10" i="3"/>
  <c r="AJ11" i="3"/>
  <c r="AK11" i="3" s="1"/>
  <c r="AJ8" i="3"/>
  <c r="AK8" i="3" s="1"/>
  <c r="AJ7" i="3"/>
  <c r="AK7" i="3" s="1"/>
  <c r="AJ13" i="3"/>
  <c r="AK13" i="3" s="1"/>
  <c r="AC20" i="3"/>
  <c r="AD20" i="3" s="1"/>
  <c r="AC23" i="3"/>
  <c r="AD23" i="3" s="1"/>
  <c r="AC22" i="3"/>
  <c r="AD22" i="3"/>
  <c r="AC21" i="3"/>
  <c r="AD21" i="3" s="1"/>
  <c r="AC19" i="3"/>
  <c r="AD19" i="3" s="1"/>
  <c r="AC18" i="3"/>
  <c r="AD18" i="3" s="1"/>
  <c r="AC14" i="3"/>
  <c r="AD14" i="3" s="1"/>
  <c r="AC16" i="3"/>
  <c r="AD16" i="3" s="1"/>
  <c r="AC15" i="3"/>
  <c r="AD15" i="3" s="1"/>
  <c r="AC9" i="3"/>
  <c r="AD9" i="3"/>
  <c r="AC6" i="3"/>
  <c r="AD6" i="3" s="1"/>
  <c r="AC12" i="3"/>
  <c r="AD12" i="3" s="1"/>
  <c r="AC10" i="3"/>
  <c r="AD10" i="3" s="1"/>
  <c r="AC11" i="3"/>
  <c r="AD11" i="3" s="1"/>
  <c r="AC8" i="3"/>
  <c r="AD8" i="3" s="1"/>
  <c r="AC7" i="3"/>
  <c r="AD7" i="3" s="1"/>
  <c r="AC13" i="3"/>
  <c r="AD13" i="3" s="1"/>
  <c r="V20" i="3"/>
  <c r="W20" i="3" s="1"/>
  <c r="V23" i="3"/>
  <c r="W23" i="3" s="1"/>
  <c r="V22" i="3"/>
  <c r="W22" i="3" s="1"/>
  <c r="V21" i="3"/>
  <c r="W21" i="3" s="1"/>
  <c r="V19" i="3"/>
  <c r="W19" i="3"/>
  <c r="V18" i="3"/>
  <c r="W18" i="3" s="1"/>
  <c r="V14" i="3"/>
  <c r="W14" i="3" s="1"/>
  <c r="V16" i="3"/>
  <c r="W16" i="3" s="1"/>
  <c r="V15" i="3"/>
  <c r="W15" i="3" s="1"/>
  <c r="V9" i="3"/>
  <c r="W9" i="3" s="1"/>
  <c r="V6" i="3"/>
  <c r="W6" i="3" s="1"/>
  <c r="V12" i="3"/>
  <c r="W12" i="3" s="1"/>
  <c r="V10" i="3"/>
  <c r="W10" i="3" s="1"/>
  <c r="V11" i="3"/>
  <c r="W11" i="3" s="1"/>
  <c r="V8" i="3"/>
  <c r="W8" i="3" s="1"/>
  <c r="V7" i="3"/>
  <c r="W7" i="3" s="1"/>
  <c r="V13" i="3"/>
  <c r="W13" i="3"/>
  <c r="O20" i="3"/>
  <c r="P20" i="3" s="1"/>
  <c r="O23" i="3"/>
  <c r="P23" i="3"/>
  <c r="O22" i="3"/>
  <c r="P22" i="3" s="1"/>
  <c r="O21" i="3"/>
  <c r="P21" i="3" s="1"/>
  <c r="O19" i="3"/>
  <c r="P19" i="3" s="1"/>
  <c r="O18" i="3"/>
  <c r="P18" i="3" s="1"/>
  <c r="O14" i="3"/>
  <c r="P14" i="3"/>
  <c r="O16" i="3"/>
  <c r="P16" i="3" s="1"/>
  <c r="O15" i="3"/>
  <c r="P15" i="3" s="1"/>
  <c r="O9" i="3"/>
  <c r="P9" i="3" s="1"/>
  <c r="O6" i="3"/>
  <c r="P6" i="3" s="1"/>
  <c r="O12" i="3"/>
  <c r="P12" i="3" s="1"/>
  <c r="O10" i="3"/>
  <c r="P10" i="3" s="1"/>
  <c r="O11" i="3"/>
  <c r="P11" i="3" s="1"/>
  <c r="O8" i="3"/>
  <c r="P8" i="3"/>
  <c r="O7" i="3"/>
  <c r="P7" i="3"/>
  <c r="O13" i="3"/>
  <c r="P13" i="3" s="1"/>
  <c r="H20" i="3"/>
  <c r="I20" i="3" s="1"/>
  <c r="H23" i="3"/>
  <c r="I23" i="3" s="1"/>
  <c r="H22" i="3"/>
  <c r="I22" i="3" s="1"/>
  <c r="H21" i="3"/>
  <c r="I21" i="3" s="1"/>
  <c r="H19" i="3"/>
  <c r="I19" i="3" s="1"/>
  <c r="H18" i="3"/>
  <c r="I18" i="3" s="1"/>
  <c r="H14" i="3"/>
  <c r="I14" i="3" s="1"/>
  <c r="H16" i="3"/>
  <c r="I16" i="3" s="1"/>
  <c r="H15" i="3"/>
  <c r="I15" i="3" s="1"/>
  <c r="H9" i="3"/>
  <c r="I9" i="3" s="1"/>
  <c r="H6" i="3"/>
  <c r="I6" i="3" s="1"/>
  <c r="H12" i="3"/>
  <c r="I12" i="3" s="1"/>
  <c r="H10" i="3"/>
  <c r="I10" i="3" s="1"/>
  <c r="H11" i="3"/>
  <c r="I11" i="3" s="1"/>
  <c r="H8" i="3"/>
  <c r="I8" i="3" s="1"/>
  <c r="H7" i="3"/>
  <c r="I7" i="3" s="1"/>
  <c r="H13" i="3"/>
  <c r="I13" i="3" s="1"/>
</calcChain>
</file>

<file path=xl/sharedStrings.xml><?xml version="1.0" encoding="utf-8"?>
<sst xmlns="http://schemas.openxmlformats.org/spreadsheetml/2006/main" count="103" uniqueCount="38">
  <si>
    <t>L3</t>
  </si>
  <si>
    <t>NWA7655</t>
  </si>
  <si>
    <t>Maribo</t>
  </si>
  <si>
    <t>Tagish Lake</t>
  </si>
  <si>
    <t>Leoville</t>
  </si>
  <si>
    <t>NWA5697</t>
  </si>
  <si>
    <t>ppm</t>
  </si>
  <si>
    <t>Na</t>
  </si>
  <si>
    <t>Mg</t>
  </si>
  <si>
    <t>Al</t>
  </si>
  <si>
    <t>Ca</t>
  </si>
  <si>
    <t>Ti</t>
  </si>
  <si>
    <t>Cr</t>
  </si>
  <si>
    <t>Mn</t>
  </si>
  <si>
    <t>Fe</t>
  </si>
  <si>
    <t>Ni</t>
  </si>
  <si>
    <t>Zn</t>
  </si>
  <si>
    <t>Sr</t>
  </si>
  <si>
    <t>Ba</t>
  </si>
  <si>
    <t>nd</t>
  </si>
  <si>
    <t>V</t>
  </si>
  <si>
    <t>Zr</t>
  </si>
  <si>
    <t>total sample weight</t>
  </si>
  <si>
    <t>Data reported in ug and ppm</t>
  </si>
  <si>
    <t>Murchison</t>
  </si>
  <si>
    <t>CM2</t>
  </si>
  <si>
    <t>CR</t>
  </si>
  <si>
    <t>R3.9</t>
  </si>
  <si>
    <t>NWA 753</t>
  </si>
  <si>
    <t>C2-ung.</t>
  </si>
  <si>
    <t>CV3</t>
  </si>
  <si>
    <r>
      <t>L1 (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Calibri"/>
        <family val="2"/>
        <scheme val="minor"/>
      </rPr>
      <t>g)</t>
    </r>
  </si>
  <si>
    <r>
      <t>L2 (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Calibri"/>
        <family val="2"/>
        <scheme val="minor"/>
      </rPr>
      <t>g)</t>
    </r>
  </si>
  <si>
    <r>
      <t>L3 (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Calibri"/>
        <family val="2"/>
        <scheme val="minor"/>
      </rPr>
      <t>g)</t>
    </r>
  </si>
  <si>
    <r>
      <t>L2(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Calibri"/>
        <family val="2"/>
        <scheme val="minor"/>
      </rPr>
      <t>g)</t>
    </r>
  </si>
  <si>
    <r>
      <t>L3(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Calibri"/>
        <family val="2"/>
        <scheme val="minor"/>
      </rPr>
      <t>g)</t>
    </r>
  </si>
  <si>
    <r>
      <t>Residue (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Calibri"/>
        <family val="2"/>
        <scheme val="minor"/>
      </rPr>
      <t>g)</t>
    </r>
  </si>
  <si>
    <r>
      <t>Total (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Calibri"/>
        <family val="2"/>
        <scheme val="minor"/>
      </rPr>
      <t>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1"/>
      <color theme="1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3" xfId="0" applyBorder="1"/>
    <xf numFmtId="0" fontId="1" fillId="0" borderId="0" xfId="0" applyFont="1"/>
    <xf numFmtId="0" fontId="0" fillId="3" borderId="0" xfId="0" applyFill="1"/>
    <xf numFmtId="0" fontId="0" fillId="3" borderId="3" xfId="0" applyFill="1" applyBorder="1"/>
    <xf numFmtId="0" fontId="0" fillId="3" borderId="6" xfId="0" applyFill="1" applyBorder="1"/>
    <xf numFmtId="0" fontId="0" fillId="0" borderId="6" xfId="0" applyBorder="1"/>
    <xf numFmtId="0" fontId="0" fillId="0" borderId="4" xfId="0" applyBorder="1"/>
    <xf numFmtId="1" fontId="0" fillId="3" borderId="0" xfId="0" applyNumberFormat="1" applyFill="1" applyAlignment="1">
      <alignment horizontal="right"/>
    </xf>
    <xf numFmtId="1" fontId="1" fillId="3" borderId="0" xfId="0" applyNumberFormat="1" applyFont="1" applyFill="1" applyAlignment="1">
      <alignment horizontal="right"/>
    </xf>
    <xf numFmtId="1" fontId="0" fillId="0" borderId="0" xfId="0" applyNumberFormat="1" applyAlignment="1">
      <alignment horizontal="right"/>
    </xf>
    <xf numFmtId="1" fontId="1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7" xfId="0" applyBorder="1"/>
    <xf numFmtId="0" fontId="0" fillId="0" borderId="8" xfId="0" applyBorder="1"/>
    <xf numFmtId="1" fontId="0" fillId="0" borderId="8" xfId="0" applyNumberFormat="1" applyBorder="1"/>
    <xf numFmtId="1" fontId="1" fillId="0" borderId="8" xfId="0" applyNumberFormat="1" applyFont="1" applyBorder="1"/>
    <xf numFmtId="0" fontId="0" fillId="0" borderId="9" xfId="0" applyBorder="1"/>
    <xf numFmtId="1" fontId="1" fillId="0" borderId="0" xfId="0" applyNumberFormat="1" applyFont="1" applyAlignment="1">
      <alignment horizontal="center"/>
    </xf>
    <xf numFmtId="0" fontId="0" fillId="0" borderId="10" xfId="0" applyBorder="1"/>
    <xf numFmtId="0" fontId="0" fillId="0" borderId="11" xfId="0" applyBorder="1"/>
    <xf numFmtId="2" fontId="0" fillId="0" borderId="4" xfId="0" applyNumberFormat="1" applyBorder="1"/>
    <xf numFmtId="2" fontId="0" fillId="3" borderId="4" xfId="0" applyNumberFormat="1" applyFill="1" applyBorder="1"/>
    <xf numFmtId="0" fontId="0" fillId="0" borderId="1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2" xfId="0" applyBorder="1" applyAlignment="1">
      <alignment horizontal="right"/>
    </xf>
    <xf numFmtId="0" fontId="2" fillId="2" borderId="0" xfId="0" applyFont="1" applyFill="1" applyAlignment="1">
      <alignment horizontal="center" vertical="center" textRotation="90"/>
    </xf>
  </cellXfs>
  <cellStyles count="1">
    <cellStyle name="Normal" xfId="0" builtinId="0"/>
  </cellStyles>
  <dxfs count="1">
    <dxf>
      <font>
        <b val="0"/>
        <i/>
        <color theme="1" tint="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CE9C4-2A47-47C4-9DD4-2E390C55D1E1}">
  <dimension ref="A2:AY70"/>
  <sheetViews>
    <sheetView tabSelected="1" zoomScale="136" zoomScaleNormal="136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E26" sqref="E26"/>
    </sheetView>
  </sheetViews>
  <sheetFormatPr baseColWidth="10" defaultColWidth="8.83203125" defaultRowHeight="15" x14ac:dyDescent="0.2"/>
  <cols>
    <col min="2" max="2" width="4" bestFit="1" customWidth="1"/>
    <col min="3" max="3" width="2.6640625" customWidth="1"/>
    <col min="4" max="6" width="7.6640625" customWidth="1"/>
    <col min="7" max="7" width="11.1640625" customWidth="1"/>
    <col min="8" max="8" width="8.6640625" customWidth="1"/>
    <col min="9" max="9" width="7.6640625" customWidth="1"/>
    <col min="10" max="10" width="2.6640625" customWidth="1"/>
    <col min="11" max="13" width="7.6640625" customWidth="1"/>
    <col min="14" max="14" width="11.33203125" customWidth="1"/>
    <col min="15" max="15" width="9.5" customWidth="1"/>
    <col min="16" max="16" width="7.6640625" customWidth="1"/>
    <col min="17" max="17" width="2.6640625" customWidth="1"/>
    <col min="18" max="18" width="10.33203125" customWidth="1"/>
    <col min="19" max="20" width="7.6640625" customWidth="1"/>
    <col min="21" max="21" width="10.83203125" customWidth="1"/>
    <col min="22" max="22" width="9.83203125" customWidth="1"/>
    <col min="23" max="23" width="7.6640625" customWidth="1"/>
    <col min="24" max="24" width="2.6640625" customWidth="1"/>
    <col min="25" max="25" width="11.1640625" customWidth="1"/>
    <col min="26" max="27" width="7.6640625" customWidth="1"/>
    <col min="28" max="28" width="11.1640625" customWidth="1"/>
    <col min="29" max="29" width="8.33203125" customWidth="1"/>
    <col min="30" max="30" width="7.6640625" customWidth="1"/>
    <col min="31" max="31" width="2.6640625" customWidth="1"/>
    <col min="32" max="32" width="11.33203125" customWidth="1"/>
    <col min="33" max="34" width="7.6640625" customWidth="1"/>
    <col min="35" max="35" width="11.33203125" customWidth="1"/>
    <col min="36" max="36" width="8.6640625" customWidth="1"/>
    <col min="37" max="37" width="7.6640625" customWidth="1"/>
    <col min="38" max="38" width="2.6640625" customWidth="1"/>
    <col min="39" max="39" width="12.1640625" customWidth="1"/>
    <col min="40" max="41" width="7.6640625" customWidth="1"/>
    <col min="42" max="42" width="10.1640625" customWidth="1"/>
    <col min="43" max="43" width="9.33203125" customWidth="1"/>
    <col min="44" max="44" width="7.6640625" customWidth="1"/>
    <col min="45" max="45" width="2.6640625" customWidth="1"/>
    <col min="46" max="48" width="7.6640625" customWidth="1"/>
    <col min="49" max="49" width="11" customWidth="1"/>
    <col min="50" max="50" width="8.6640625" customWidth="1"/>
    <col min="51" max="51" width="7.6640625" customWidth="1"/>
  </cols>
  <sheetData>
    <row r="2" spans="1:51" ht="16" thickBot="1" x14ac:dyDescent="0.25"/>
    <row r="3" spans="1:51" x14ac:dyDescent="0.2">
      <c r="G3" s="25" t="s">
        <v>22</v>
      </c>
      <c r="H3" s="26"/>
      <c r="I3" s="27"/>
      <c r="N3" s="25" t="s">
        <v>22</v>
      </c>
      <c r="O3" s="26"/>
      <c r="P3" s="27"/>
      <c r="U3" s="25" t="s">
        <v>22</v>
      </c>
      <c r="V3" s="26"/>
      <c r="W3" s="27"/>
      <c r="AB3" s="25" t="s">
        <v>22</v>
      </c>
      <c r="AC3" s="26"/>
      <c r="AD3" s="27"/>
      <c r="AI3" s="25" t="s">
        <v>22</v>
      </c>
      <c r="AJ3" s="26"/>
      <c r="AK3" s="27"/>
      <c r="AP3" s="25" t="s">
        <v>22</v>
      </c>
      <c r="AQ3" s="26"/>
      <c r="AR3" s="27"/>
      <c r="AW3" s="25" t="s">
        <v>22</v>
      </c>
      <c r="AX3" s="26"/>
      <c r="AY3" s="27"/>
    </row>
    <row r="4" spans="1:51" ht="16" thickBot="1" x14ac:dyDescent="0.25">
      <c r="D4" t="s">
        <v>4</v>
      </c>
      <c r="E4" t="s">
        <v>30</v>
      </c>
      <c r="G4" s="1"/>
      <c r="H4" s="6"/>
      <c r="I4" s="23">
        <v>1.6474</v>
      </c>
      <c r="K4" s="3" t="s">
        <v>2</v>
      </c>
      <c r="L4" s="3" t="s">
        <v>25</v>
      </c>
      <c r="M4" s="3"/>
      <c r="N4" s="4"/>
      <c r="O4" s="5"/>
      <c r="P4" s="24">
        <v>1.4255</v>
      </c>
      <c r="R4" t="s">
        <v>24</v>
      </c>
      <c r="S4" t="s">
        <v>25</v>
      </c>
      <c r="U4" s="1"/>
      <c r="V4" s="6"/>
      <c r="W4" s="23">
        <v>1.6161000000000001</v>
      </c>
      <c r="Y4" s="3" t="s">
        <v>5</v>
      </c>
      <c r="Z4" s="3" t="s">
        <v>0</v>
      </c>
      <c r="AA4" s="3"/>
      <c r="AB4" s="4"/>
      <c r="AC4" s="5"/>
      <c r="AD4" s="24">
        <v>1.5992</v>
      </c>
      <c r="AF4" t="s">
        <v>1</v>
      </c>
      <c r="AG4" t="s">
        <v>26</v>
      </c>
      <c r="AI4" s="1"/>
      <c r="AJ4" s="6"/>
      <c r="AK4" s="23">
        <v>1.4601999999999999</v>
      </c>
      <c r="AM4" s="3" t="s">
        <v>28</v>
      </c>
      <c r="AN4" s="3" t="s">
        <v>27</v>
      </c>
      <c r="AO4" s="3"/>
      <c r="AP4" s="4"/>
      <c r="AQ4" s="5"/>
      <c r="AR4" s="24">
        <v>1.6755</v>
      </c>
      <c r="AT4" t="s">
        <v>3</v>
      </c>
      <c r="AU4" t="s">
        <v>29</v>
      </c>
      <c r="AW4" s="1"/>
      <c r="AX4" s="6"/>
      <c r="AY4" s="7">
        <v>1.2027000000000001</v>
      </c>
    </row>
    <row r="5" spans="1:51" s="2" customFormat="1" x14ac:dyDescent="0.2">
      <c r="C5" s="14"/>
      <c r="D5" s="14" t="s">
        <v>31</v>
      </c>
      <c r="E5" s="14" t="s">
        <v>34</v>
      </c>
      <c r="F5" s="14" t="s">
        <v>35</v>
      </c>
      <c r="G5" s="14" t="s">
        <v>36</v>
      </c>
      <c r="H5" s="14" t="s">
        <v>37</v>
      </c>
      <c r="I5" s="14" t="s">
        <v>6</v>
      </c>
      <c r="J5" s="14"/>
      <c r="K5" s="13" t="s">
        <v>31</v>
      </c>
      <c r="L5" s="13" t="s">
        <v>32</v>
      </c>
      <c r="M5" s="13" t="s">
        <v>33</v>
      </c>
      <c r="N5" s="13" t="s">
        <v>36</v>
      </c>
      <c r="O5" s="13" t="s">
        <v>37</v>
      </c>
      <c r="P5" s="13" t="s">
        <v>6</v>
      </c>
      <c r="Q5" s="14"/>
      <c r="R5" s="14" t="s">
        <v>31</v>
      </c>
      <c r="S5" s="14" t="s">
        <v>34</v>
      </c>
      <c r="T5" s="14" t="s">
        <v>35</v>
      </c>
      <c r="U5" s="14" t="s">
        <v>36</v>
      </c>
      <c r="V5" s="14" t="s">
        <v>37</v>
      </c>
      <c r="W5" s="14" t="s">
        <v>6</v>
      </c>
      <c r="X5" s="14"/>
      <c r="Y5" s="13" t="s">
        <v>31</v>
      </c>
      <c r="Z5" s="13" t="s">
        <v>32</v>
      </c>
      <c r="AA5" s="13" t="s">
        <v>33</v>
      </c>
      <c r="AB5" s="13" t="s">
        <v>36</v>
      </c>
      <c r="AC5" s="13" t="s">
        <v>37</v>
      </c>
      <c r="AD5" s="13" t="s">
        <v>6</v>
      </c>
      <c r="AE5" s="14"/>
      <c r="AF5" s="14" t="s">
        <v>31</v>
      </c>
      <c r="AG5" s="14" t="s">
        <v>34</v>
      </c>
      <c r="AH5" s="14" t="s">
        <v>35</v>
      </c>
      <c r="AI5" s="14" t="s">
        <v>36</v>
      </c>
      <c r="AJ5" s="14" t="s">
        <v>37</v>
      </c>
      <c r="AK5" s="14" t="s">
        <v>6</v>
      </c>
      <c r="AL5" s="14"/>
      <c r="AM5" s="13" t="s">
        <v>31</v>
      </c>
      <c r="AN5" s="13" t="s">
        <v>32</v>
      </c>
      <c r="AO5" s="13" t="s">
        <v>33</v>
      </c>
      <c r="AP5" s="13" t="s">
        <v>36</v>
      </c>
      <c r="AQ5" s="13" t="s">
        <v>37</v>
      </c>
      <c r="AR5" s="13" t="s">
        <v>6</v>
      </c>
      <c r="AS5" s="14"/>
      <c r="AT5" s="14" t="s">
        <v>31</v>
      </c>
      <c r="AU5" s="14" t="s">
        <v>34</v>
      </c>
      <c r="AV5" s="14" t="s">
        <v>35</v>
      </c>
      <c r="AW5" s="14" t="s">
        <v>36</v>
      </c>
      <c r="AX5" s="14" t="s">
        <v>37</v>
      </c>
      <c r="AY5" s="14" t="s">
        <v>6</v>
      </c>
    </row>
    <row r="6" spans="1:51" ht="15" customHeight="1" x14ac:dyDescent="0.2">
      <c r="A6" s="28" t="s">
        <v>23</v>
      </c>
      <c r="B6" t="s">
        <v>14</v>
      </c>
      <c r="C6" s="10"/>
      <c r="D6" s="10">
        <v>155.09750588808589</v>
      </c>
      <c r="E6" s="10">
        <v>27391.707132620872</v>
      </c>
      <c r="F6" s="10">
        <v>207433.29520583921</v>
      </c>
      <c r="G6" s="10">
        <v>234107.89535438272</v>
      </c>
      <c r="H6" s="10">
        <f t="shared" ref="H6:H16" si="0">SUM(D6:G6)</f>
        <v>469087.9951987309</v>
      </c>
      <c r="I6" s="11">
        <f t="shared" ref="I6:I16" si="1">H6/I$4</f>
        <v>284744.44287891884</v>
      </c>
      <c r="J6" s="10"/>
      <c r="K6" s="8">
        <v>7.699476208275013</v>
      </c>
      <c r="L6" s="8">
        <v>7965.995056839045</v>
      </c>
      <c r="M6" s="8">
        <v>224228.42410262788</v>
      </c>
      <c r="N6" s="8">
        <v>207271.2167567251</v>
      </c>
      <c r="O6" s="8">
        <f t="shared" ref="O6:O16" si="2">SUM(K6:N6)</f>
        <v>439473.33539240027</v>
      </c>
      <c r="P6" s="9">
        <f t="shared" ref="P6:P16" si="3">O6/P$4</f>
        <v>308294.16723423381</v>
      </c>
      <c r="Q6" s="10"/>
      <c r="R6" s="10">
        <v>7.0433831092220114</v>
      </c>
      <c r="S6" s="10">
        <v>6118.927755308393</v>
      </c>
      <c r="T6" s="10">
        <v>294770.14099748706</v>
      </c>
      <c r="U6" s="10">
        <v>193667.04063209111</v>
      </c>
      <c r="V6" s="10">
        <f t="shared" ref="V6:V16" si="4">SUM(R6:U6)</f>
        <v>494563.15276799578</v>
      </c>
      <c r="W6" s="11">
        <f t="shared" ref="W6:W16" si="5">V6/W$4</f>
        <v>306022.61788750434</v>
      </c>
      <c r="X6" s="10"/>
      <c r="Y6" s="8">
        <v>212.80248799766539</v>
      </c>
      <c r="Z6" s="8">
        <v>25008.094738724536</v>
      </c>
      <c r="AA6" s="8">
        <v>99724.808438916021</v>
      </c>
      <c r="AB6" s="8">
        <v>232624.66674806993</v>
      </c>
      <c r="AC6" s="8">
        <f t="shared" ref="AC6:AC16" si="6">SUM(Y6:AB6)</f>
        <v>357570.37241370813</v>
      </c>
      <c r="AD6" s="9">
        <f t="shared" ref="AD6:AD16" si="7">AC6/AD$4</f>
        <v>223593.27939826672</v>
      </c>
      <c r="AE6" s="10"/>
      <c r="AF6" s="10">
        <v>3.4541388431001065</v>
      </c>
      <c r="AG6" s="10">
        <v>5800.6074850118566</v>
      </c>
      <c r="AH6" s="10">
        <v>48975.570147109829</v>
      </c>
      <c r="AI6" s="10">
        <v>344793.93114053051</v>
      </c>
      <c r="AJ6" s="10">
        <f t="shared" ref="AJ6:AJ16" si="8">SUM(AF6:AI6)</f>
        <v>399573.56291149528</v>
      </c>
      <c r="AK6" s="11">
        <f t="shared" ref="AK6:AK16" si="9">AJ6/AK$4</f>
        <v>273643.03719455918</v>
      </c>
      <c r="AL6" s="10"/>
      <c r="AM6" s="8">
        <v>315.55813934747022</v>
      </c>
      <c r="AN6" s="8">
        <v>1852.9761662091321</v>
      </c>
      <c r="AO6" s="8">
        <v>77160.920318189004</v>
      </c>
      <c r="AP6" s="8">
        <v>365474.6965406969</v>
      </c>
      <c r="AQ6" s="8">
        <f t="shared" ref="AQ6:AQ16" si="10">SUM(AM6:AP6)</f>
        <v>444804.15116444253</v>
      </c>
      <c r="AR6" s="9">
        <f t="shared" ref="AR6:AR16" si="11">AQ6/AR$4</f>
        <v>265475.47070393467</v>
      </c>
      <c r="AS6" s="10"/>
      <c r="AT6" s="10">
        <v>3.5313374724325794</v>
      </c>
      <c r="AU6" s="10">
        <v>647.42089145175419</v>
      </c>
      <c r="AV6" s="10">
        <v>90797.680902833614</v>
      </c>
      <c r="AW6" s="10">
        <v>209034.58075623066</v>
      </c>
      <c r="AX6" s="10">
        <f t="shared" ref="AX6:AX16" si="12">SUM(AT6:AW6)</f>
        <v>300483.21388798847</v>
      </c>
      <c r="AY6" s="11">
        <f t="shared" ref="AY6:AY16" si="13">AX6/AY$4</f>
        <v>249840.53703166911</v>
      </c>
    </row>
    <row r="7" spans="1:51" x14ac:dyDescent="0.2">
      <c r="A7" s="28"/>
      <c r="B7" t="s">
        <v>8</v>
      </c>
      <c r="C7" s="10"/>
      <c r="D7" s="10">
        <v>485.49288149008021</v>
      </c>
      <c r="E7" s="10">
        <v>1528.1851029595173</v>
      </c>
      <c r="F7" s="10">
        <v>40785.885929868615</v>
      </c>
      <c r="G7" s="10">
        <v>191730.06257242188</v>
      </c>
      <c r="H7" s="10">
        <f t="shared" si="0"/>
        <v>234529.6264867401</v>
      </c>
      <c r="I7" s="11">
        <f t="shared" si="1"/>
        <v>142363.49792809281</v>
      </c>
      <c r="J7" s="10"/>
      <c r="K7" s="8">
        <v>7931.8090108361521</v>
      </c>
      <c r="L7" s="8">
        <v>8576.7530148893402</v>
      </c>
      <c r="M7" s="8">
        <v>45156.736963304473</v>
      </c>
      <c r="N7" s="8">
        <v>142836.51473474031</v>
      </c>
      <c r="O7" s="8">
        <f t="shared" si="2"/>
        <v>204501.81372377026</v>
      </c>
      <c r="P7" s="9">
        <f t="shared" si="3"/>
        <v>143459.70797879359</v>
      </c>
      <c r="Q7" s="10"/>
      <c r="R7" s="10">
        <v>3514.730025360499</v>
      </c>
      <c r="S7" s="10">
        <v>7422.1406152213103</v>
      </c>
      <c r="T7" s="10">
        <v>51056.885738493504</v>
      </c>
      <c r="U7" s="10">
        <v>158693.22325736287</v>
      </c>
      <c r="V7" s="10">
        <f t="shared" si="4"/>
        <v>220686.97963643819</v>
      </c>
      <c r="W7" s="11">
        <f t="shared" si="5"/>
        <v>136555.27481989862</v>
      </c>
      <c r="X7" s="10"/>
      <c r="Y7" s="8">
        <v>752.30176399574009</v>
      </c>
      <c r="Z7" s="8">
        <v>1962.2216446922457</v>
      </c>
      <c r="AA7" s="8">
        <v>23260.208491352489</v>
      </c>
      <c r="AB7" s="8">
        <v>222239.09749303179</v>
      </c>
      <c r="AC7" s="8">
        <f t="shared" si="6"/>
        <v>248213.82939307226</v>
      </c>
      <c r="AD7" s="9">
        <f t="shared" si="7"/>
        <v>155211.24899516776</v>
      </c>
      <c r="AE7" s="10"/>
      <c r="AF7" s="10">
        <v>133.42712044824404</v>
      </c>
      <c r="AG7" s="10">
        <v>921.45646826418124</v>
      </c>
      <c r="AH7" s="10">
        <v>6245.2023257543833</v>
      </c>
      <c r="AI7" s="10">
        <v>172675.40621289102</v>
      </c>
      <c r="AJ7" s="10">
        <f t="shared" si="8"/>
        <v>179975.49212735784</v>
      </c>
      <c r="AK7" s="11">
        <f t="shared" si="9"/>
        <v>123254.00090902469</v>
      </c>
      <c r="AL7" s="10"/>
      <c r="AM7" s="8">
        <v>283.18045841361777</v>
      </c>
      <c r="AN7" s="8">
        <v>1774.7120602519285</v>
      </c>
      <c r="AO7" s="8">
        <v>46612.970340150045</v>
      </c>
      <c r="AP7" s="8">
        <v>179433.7374388304</v>
      </c>
      <c r="AQ7" s="8">
        <f t="shared" si="10"/>
        <v>228104.60029764599</v>
      </c>
      <c r="AR7" s="9">
        <f t="shared" si="11"/>
        <v>136141.21175627931</v>
      </c>
      <c r="AS7" s="10"/>
      <c r="AT7" s="10">
        <v>8874.0534102991187</v>
      </c>
      <c r="AU7" s="10">
        <v>16753.665179480609</v>
      </c>
      <c r="AV7" s="10">
        <v>35076.02622539299</v>
      </c>
      <c r="AW7" s="10">
        <v>100214.47580302009</v>
      </c>
      <c r="AX7" s="10">
        <f t="shared" si="12"/>
        <v>160918.2206181928</v>
      </c>
      <c r="AY7" s="11">
        <f t="shared" si="13"/>
        <v>133797.4728678746</v>
      </c>
    </row>
    <row r="8" spans="1:51" x14ac:dyDescent="0.2">
      <c r="A8" s="28"/>
      <c r="B8" t="s">
        <v>9</v>
      </c>
      <c r="C8" s="10"/>
      <c r="D8" s="10">
        <v>43.147829611594517</v>
      </c>
      <c r="E8" s="10">
        <v>1078.4728038153953</v>
      </c>
      <c r="F8" s="10">
        <v>11070.809071338803</v>
      </c>
      <c r="G8" s="10">
        <v>43271.240061996446</v>
      </c>
      <c r="H8" s="10">
        <f t="shared" si="0"/>
        <v>55463.669766762236</v>
      </c>
      <c r="I8" s="11">
        <f t="shared" si="1"/>
        <v>33667.396969019203</v>
      </c>
      <c r="J8" s="10"/>
      <c r="K8" s="8" t="s">
        <v>19</v>
      </c>
      <c r="L8" s="8">
        <v>107.43837487511054</v>
      </c>
      <c r="M8" s="8">
        <v>4147.0673965516526</v>
      </c>
      <c r="N8" s="8">
        <v>16072.828362428734</v>
      </c>
      <c r="O8" s="8">
        <f t="shared" si="2"/>
        <v>20327.334133855496</v>
      </c>
      <c r="P8" s="9">
        <f t="shared" si="3"/>
        <v>14259.792447460888</v>
      </c>
      <c r="Q8" s="10"/>
      <c r="R8" s="10">
        <v>5.6672717455492707</v>
      </c>
      <c r="S8" s="10">
        <v>161.78496977891973</v>
      </c>
      <c r="T8" s="10">
        <v>5408.1702311549871</v>
      </c>
      <c r="U8" s="10">
        <v>18709.137901470403</v>
      </c>
      <c r="V8" s="10">
        <f t="shared" si="4"/>
        <v>24284.760374149861</v>
      </c>
      <c r="W8" s="11">
        <f t="shared" si="5"/>
        <v>15026.768377049601</v>
      </c>
      <c r="X8" s="10"/>
      <c r="Y8" s="8">
        <v>42.142625021359748</v>
      </c>
      <c r="Z8" s="8">
        <v>182.78268534469694</v>
      </c>
      <c r="AA8" s="8">
        <v>1018.9866474925446</v>
      </c>
      <c r="AB8" s="8">
        <v>19300.972372135795</v>
      </c>
      <c r="AC8" s="8">
        <f t="shared" si="6"/>
        <v>20544.884329994398</v>
      </c>
      <c r="AD8" s="9">
        <f t="shared" si="7"/>
        <v>12846.976194343672</v>
      </c>
      <c r="AE8" s="10"/>
      <c r="AF8" s="10" t="s">
        <v>19</v>
      </c>
      <c r="AG8" s="10">
        <v>355.55433858782419</v>
      </c>
      <c r="AH8" s="10">
        <v>717.71230170051069</v>
      </c>
      <c r="AI8" s="10">
        <v>15548.245845094365</v>
      </c>
      <c r="AJ8" s="10">
        <f t="shared" si="8"/>
        <v>16621.5124853827</v>
      </c>
      <c r="AK8" s="11">
        <f t="shared" si="9"/>
        <v>11383.038272416587</v>
      </c>
      <c r="AL8" s="10"/>
      <c r="AM8" s="8">
        <v>37.613791856390058</v>
      </c>
      <c r="AN8" s="8">
        <v>410.23876726761523</v>
      </c>
      <c r="AO8" s="8">
        <v>1260.9040843559287</v>
      </c>
      <c r="AP8" s="8">
        <v>17498.582081805394</v>
      </c>
      <c r="AQ8" s="8">
        <f t="shared" si="10"/>
        <v>19207.338725285328</v>
      </c>
      <c r="AR8" s="9">
        <f t="shared" si="11"/>
        <v>11463.645911838454</v>
      </c>
      <c r="AS8" s="10"/>
      <c r="AT8" s="10">
        <v>23.863647734272945</v>
      </c>
      <c r="AU8" s="10">
        <v>52.27017019417606</v>
      </c>
      <c r="AV8" s="10">
        <v>1244.9986563012278</v>
      </c>
      <c r="AW8" s="10">
        <v>12602.619159047914</v>
      </c>
      <c r="AX8" s="10">
        <f t="shared" si="12"/>
        <v>13923.75163327759</v>
      </c>
      <c r="AY8" s="11">
        <f t="shared" si="13"/>
        <v>11577.077935709312</v>
      </c>
    </row>
    <row r="9" spans="1:51" x14ac:dyDescent="0.2">
      <c r="A9" s="28"/>
      <c r="B9" t="s">
        <v>15</v>
      </c>
      <c r="C9" s="10"/>
      <c r="D9" s="10">
        <v>12.092398858078285</v>
      </c>
      <c r="E9" s="10">
        <v>1088.8362939687981</v>
      </c>
      <c r="F9" s="10">
        <v>6188.7543359926049</v>
      </c>
      <c r="G9" s="10">
        <v>17096.316979560852</v>
      </c>
      <c r="H9" s="10">
        <f t="shared" si="0"/>
        <v>24386.000008380332</v>
      </c>
      <c r="I9" s="11">
        <f t="shared" si="1"/>
        <v>14802.71944177512</v>
      </c>
      <c r="J9" s="10"/>
      <c r="K9" s="8">
        <v>38.599993224573758</v>
      </c>
      <c r="L9" s="8">
        <v>2553.0336449185897</v>
      </c>
      <c r="M9" s="8">
        <v>10675.745873797621</v>
      </c>
      <c r="N9" s="8">
        <v>13158.806657499024</v>
      </c>
      <c r="O9" s="8">
        <f t="shared" si="2"/>
        <v>26426.18616943981</v>
      </c>
      <c r="P9" s="9">
        <f t="shared" si="3"/>
        <v>18538.187421564231</v>
      </c>
      <c r="Q9" s="10"/>
      <c r="R9" s="10">
        <v>19.748805957641974</v>
      </c>
      <c r="S9" s="10">
        <v>1700.3263706399</v>
      </c>
      <c r="T9" s="10">
        <v>12885.367397841479</v>
      </c>
      <c r="U9" s="10">
        <v>12812.549955693003</v>
      </c>
      <c r="V9" s="10">
        <f t="shared" si="4"/>
        <v>27417.992530132025</v>
      </c>
      <c r="W9" s="11">
        <f t="shared" si="5"/>
        <v>16965.529688838578</v>
      </c>
      <c r="X9" s="10"/>
      <c r="Y9" s="8">
        <v>12.554946519633695</v>
      </c>
      <c r="Z9" s="8">
        <v>1139.4333558655765</v>
      </c>
      <c r="AA9" s="8">
        <v>3703.9283765835539</v>
      </c>
      <c r="AB9" s="8">
        <v>12436.740894030134</v>
      </c>
      <c r="AC9" s="8">
        <f t="shared" si="6"/>
        <v>17292.657572998898</v>
      </c>
      <c r="AD9" s="9">
        <f t="shared" si="7"/>
        <v>10813.317641945285</v>
      </c>
      <c r="AE9" s="10"/>
      <c r="AF9" s="10">
        <v>3.1893708128792859</v>
      </c>
      <c r="AG9" s="10">
        <v>694.39282529684749</v>
      </c>
      <c r="AH9" s="10">
        <v>3248.2512720880936</v>
      </c>
      <c r="AI9" s="10">
        <v>20398.949303667927</v>
      </c>
      <c r="AJ9" s="10">
        <f t="shared" si="8"/>
        <v>24344.782771865746</v>
      </c>
      <c r="AK9" s="11">
        <f t="shared" si="9"/>
        <v>16672.224881431139</v>
      </c>
      <c r="AL9" s="10"/>
      <c r="AM9" s="8">
        <v>37.220775490769569</v>
      </c>
      <c r="AN9" s="8">
        <v>159.78135016074827</v>
      </c>
      <c r="AO9" s="8">
        <v>658.3168209168025</v>
      </c>
      <c r="AP9" s="8">
        <v>24748.869762125338</v>
      </c>
      <c r="AQ9" s="8">
        <f t="shared" si="10"/>
        <v>25604.188708693659</v>
      </c>
      <c r="AR9" s="9">
        <f t="shared" si="11"/>
        <v>15281.521163052019</v>
      </c>
      <c r="AS9" s="10"/>
      <c r="AT9" s="10">
        <v>7.0992879476259487</v>
      </c>
      <c r="AU9" s="10">
        <v>3445.5767019626278</v>
      </c>
      <c r="AV9" s="10">
        <v>7309.3050136064621</v>
      </c>
      <c r="AW9" s="10">
        <v>9128.7552981156805</v>
      </c>
      <c r="AX9" s="10">
        <f t="shared" si="12"/>
        <v>19890.736301632394</v>
      </c>
      <c r="AY9" s="11">
        <f t="shared" si="13"/>
        <v>16538.402179789136</v>
      </c>
    </row>
    <row r="10" spans="1:51" x14ac:dyDescent="0.2">
      <c r="A10" s="28"/>
      <c r="B10" t="s">
        <v>12</v>
      </c>
      <c r="C10" s="10"/>
      <c r="D10" s="10">
        <v>3.6271744822816849</v>
      </c>
      <c r="E10" s="10">
        <v>9.3853111386507653</v>
      </c>
      <c r="F10" s="10">
        <v>357.43878452271019</v>
      </c>
      <c r="G10" s="10">
        <v>5743.9297511129944</v>
      </c>
      <c r="H10" s="10">
        <f t="shared" si="0"/>
        <v>6114.3810212566368</v>
      </c>
      <c r="I10" s="11">
        <f t="shared" si="1"/>
        <v>3711.5339451600321</v>
      </c>
      <c r="J10" s="10"/>
      <c r="K10" s="8">
        <v>0.3017258527583101</v>
      </c>
      <c r="L10" s="8">
        <v>22.044915723104989</v>
      </c>
      <c r="M10" s="8">
        <v>1388.9174856350351</v>
      </c>
      <c r="N10" s="8">
        <v>4195.2206877648623</v>
      </c>
      <c r="O10" s="8">
        <f t="shared" si="2"/>
        <v>5606.4848149757609</v>
      </c>
      <c r="P10" s="9">
        <f t="shared" si="3"/>
        <v>3932.9953104003935</v>
      </c>
      <c r="Q10" s="10"/>
      <c r="R10" s="10">
        <v>0.64390245865751783</v>
      </c>
      <c r="S10" s="10">
        <v>23.67672492600407</v>
      </c>
      <c r="T10" s="10">
        <v>1731.5210884192143</v>
      </c>
      <c r="U10" s="10">
        <v>4530.3044404470793</v>
      </c>
      <c r="V10" s="10">
        <f t="shared" si="4"/>
        <v>6286.1461562509548</v>
      </c>
      <c r="W10" s="11">
        <f t="shared" si="5"/>
        <v>3889.7012290396351</v>
      </c>
      <c r="X10" s="10"/>
      <c r="Y10" s="8">
        <v>4.6984173628677262</v>
      </c>
      <c r="Z10" s="8">
        <v>13.534302987524764</v>
      </c>
      <c r="AA10" s="8">
        <v>137.09140051310794</v>
      </c>
      <c r="AB10" s="8">
        <v>6341.7869676986738</v>
      </c>
      <c r="AC10" s="8">
        <f t="shared" si="6"/>
        <v>6497.1110885621747</v>
      </c>
      <c r="AD10" s="9">
        <f t="shared" si="7"/>
        <v>4062.7257932479833</v>
      </c>
      <c r="AE10" s="10"/>
      <c r="AF10" s="10">
        <v>1.4458447748484369</v>
      </c>
      <c r="AG10" s="10">
        <v>8.8410779722679695</v>
      </c>
      <c r="AH10" s="10">
        <v>86.246148035268632</v>
      </c>
      <c r="AI10" s="10">
        <v>5497.5973887070377</v>
      </c>
      <c r="AJ10" s="10">
        <f t="shared" si="8"/>
        <v>5594.1304594894227</v>
      </c>
      <c r="AK10" s="11">
        <f t="shared" si="9"/>
        <v>3831.0714008282584</v>
      </c>
      <c r="AL10" s="10"/>
      <c r="AM10" s="8">
        <v>1.0623030628281542</v>
      </c>
      <c r="AN10" s="8">
        <v>6.9262068495762188</v>
      </c>
      <c r="AO10" s="8">
        <v>14.436360722241773</v>
      </c>
      <c r="AP10" s="8">
        <v>6029.6956323363665</v>
      </c>
      <c r="AQ10" s="8">
        <f t="shared" si="10"/>
        <v>6052.1205029710127</v>
      </c>
      <c r="AR10" s="9">
        <f t="shared" si="11"/>
        <v>3612.1280232593331</v>
      </c>
      <c r="AS10" s="10"/>
      <c r="AT10" s="10">
        <v>2.2567236763933409</v>
      </c>
      <c r="AU10" s="10">
        <v>13.61378442649948</v>
      </c>
      <c r="AV10" s="10">
        <v>852.92630851863828</v>
      </c>
      <c r="AW10" s="10">
        <v>3134.944960388545</v>
      </c>
      <c r="AX10" s="10">
        <f t="shared" si="12"/>
        <v>4003.741777010076</v>
      </c>
      <c r="AY10" s="11">
        <f t="shared" si="13"/>
        <v>3328.9613178765076</v>
      </c>
    </row>
    <row r="11" spans="1:51" x14ac:dyDescent="0.2">
      <c r="A11" s="28"/>
      <c r="B11" t="s">
        <v>10</v>
      </c>
      <c r="C11" s="10"/>
      <c r="D11" s="10">
        <v>128.23620167751019</v>
      </c>
      <c r="E11" s="10">
        <v>497.13637470351182</v>
      </c>
      <c r="F11" s="10">
        <v>2780.0202268295479</v>
      </c>
      <c r="G11" s="10">
        <v>2456.7286414897112</v>
      </c>
      <c r="H11" s="10">
        <f t="shared" si="0"/>
        <v>5862.1214447002812</v>
      </c>
      <c r="I11" s="11">
        <f t="shared" si="1"/>
        <v>3558.4080640404768</v>
      </c>
      <c r="J11" s="10"/>
      <c r="K11" s="8">
        <v>394.72084388504521</v>
      </c>
      <c r="L11" s="8">
        <v>2417.4740732025657</v>
      </c>
      <c r="M11" s="8">
        <v>240.92975434351101</v>
      </c>
      <c r="N11" s="8">
        <v>360.2252365556464</v>
      </c>
      <c r="O11" s="8">
        <f t="shared" si="2"/>
        <v>3413.3499079867684</v>
      </c>
      <c r="P11" s="9">
        <f t="shared" si="3"/>
        <v>2394.4930957465931</v>
      </c>
      <c r="Q11" s="10"/>
      <c r="R11" s="10">
        <v>512.13259772140634</v>
      </c>
      <c r="S11" s="10">
        <v>1775.9799856757672</v>
      </c>
      <c r="T11" s="10">
        <v>404.88166492812877</v>
      </c>
      <c r="U11" s="10">
        <v>220.13705414897302</v>
      </c>
      <c r="V11" s="10">
        <f t="shared" si="4"/>
        <v>2913.1313024742758</v>
      </c>
      <c r="W11" s="11">
        <f t="shared" si="5"/>
        <v>1802.5687163382684</v>
      </c>
      <c r="X11" s="10"/>
      <c r="Y11" s="8">
        <v>459.66977187259528</v>
      </c>
      <c r="Z11" s="8">
        <v>226.78675667108925</v>
      </c>
      <c r="AA11" s="8">
        <v>268.41054702410224</v>
      </c>
      <c r="AB11" s="8">
        <v>1331.1826540118286</v>
      </c>
      <c r="AC11" s="8">
        <f t="shared" si="6"/>
        <v>2286.0497295796154</v>
      </c>
      <c r="AD11" s="9">
        <f t="shared" si="7"/>
        <v>1429.4958289017104</v>
      </c>
      <c r="AE11" s="10"/>
      <c r="AF11" s="10">
        <v>222.35568016185039</v>
      </c>
      <c r="AG11" s="10">
        <v>1919.0693953030052</v>
      </c>
      <c r="AH11" s="10">
        <v>386.7084336801492</v>
      </c>
      <c r="AI11" s="10">
        <v>1336.0146415806603</v>
      </c>
      <c r="AJ11" s="10">
        <f t="shared" si="8"/>
        <v>3864.1481507256649</v>
      </c>
      <c r="AK11" s="11">
        <f t="shared" si="9"/>
        <v>2646.3143067563792</v>
      </c>
      <c r="AL11" s="10"/>
      <c r="AM11" s="8">
        <v>76.994120427070968</v>
      </c>
      <c r="AN11" s="8">
        <v>2875.0053564321975</v>
      </c>
      <c r="AO11" s="8">
        <v>443.42139001488766</v>
      </c>
      <c r="AP11" s="8">
        <v>1476.1027660078892</v>
      </c>
      <c r="AQ11" s="8">
        <f t="shared" si="10"/>
        <v>4871.5236328820447</v>
      </c>
      <c r="AR11" s="9">
        <f t="shared" si="11"/>
        <v>2907.5044063754372</v>
      </c>
      <c r="AS11" s="10"/>
      <c r="AT11" s="10">
        <v>651.4431004427729</v>
      </c>
      <c r="AU11" s="10">
        <v>2166.8415832317351</v>
      </c>
      <c r="AV11" s="10">
        <v>808.04803544466915</v>
      </c>
      <c r="AW11" s="10" t="s">
        <v>19</v>
      </c>
      <c r="AX11" s="10">
        <f t="shared" si="12"/>
        <v>3626.332719119177</v>
      </c>
      <c r="AY11" s="11">
        <f t="shared" si="13"/>
        <v>3015.1598229975693</v>
      </c>
    </row>
    <row r="12" spans="1:51" x14ac:dyDescent="0.2">
      <c r="A12" s="28"/>
      <c r="B12" t="s">
        <v>13</v>
      </c>
      <c r="C12" s="10"/>
      <c r="D12" s="10">
        <v>1.1732820061711233</v>
      </c>
      <c r="E12" s="10">
        <v>40.978098389404913</v>
      </c>
      <c r="F12" s="10">
        <v>879.02158285919961</v>
      </c>
      <c r="G12" s="10">
        <v>1769.8810212390833</v>
      </c>
      <c r="H12" s="10">
        <f t="shared" si="0"/>
        <v>2691.0539844938589</v>
      </c>
      <c r="I12" s="11">
        <f t="shared" si="1"/>
        <v>1633.5158337342837</v>
      </c>
      <c r="J12" s="10"/>
      <c r="K12" s="8">
        <v>7.9523657515221382</v>
      </c>
      <c r="L12" s="8">
        <v>371.0901901435044</v>
      </c>
      <c r="M12" s="8">
        <v>1281.3229811622771</v>
      </c>
      <c r="N12" s="8">
        <v>1911.6015800773546</v>
      </c>
      <c r="O12" s="8">
        <f t="shared" si="2"/>
        <v>3571.9671171346581</v>
      </c>
      <c r="P12" s="9">
        <f t="shared" si="3"/>
        <v>2505.7643754013739</v>
      </c>
      <c r="Q12" s="10"/>
      <c r="R12" s="10">
        <v>2.0477571106548034</v>
      </c>
      <c r="S12" s="10">
        <v>274.31318500833925</v>
      </c>
      <c r="T12" s="10">
        <v>1608.1351116295627</v>
      </c>
      <c r="U12" s="10">
        <v>1973.6056560773313</v>
      </c>
      <c r="V12" s="10">
        <f t="shared" si="4"/>
        <v>3858.1017098258881</v>
      </c>
      <c r="W12" s="11">
        <f t="shared" si="5"/>
        <v>2387.2914484412399</v>
      </c>
      <c r="X12" s="10"/>
      <c r="Y12" s="8">
        <v>4.8191222165486174</v>
      </c>
      <c r="Z12" s="8">
        <v>74.885352449809929</v>
      </c>
      <c r="AA12" s="8">
        <v>693.64097023382362</v>
      </c>
      <c r="AB12" s="8">
        <v>4126.015893057137</v>
      </c>
      <c r="AC12" s="8">
        <f t="shared" si="6"/>
        <v>4899.3613379573189</v>
      </c>
      <c r="AD12" s="9">
        <f t="shared" si="7"/>
        <v>3063.6326525495992</v>
      </c>
      <c r="AE12" s="10"/>
      <c r="AF12" s="10">
        <v>0.14469311566696558</v>
      </c>
      <c r="AG12" s="10">
        <v>58.680309354727783</v>
      </c>
      <c r="AH12" s="10">
        <v>157.79168649957342</v>
      </c>
      <c r="AI12" s="10">
        <v>2338.9081873448172</v>
      </c>
      <c r="AJ12" s="10">
        <f t="shared" si="8"/>
        <v>2555.5248763147852</v>
      </c>
      <c r="AK12" s="11">
        <f t="shared" si="9"/>
        <v>1750.1197618920594</v>
      </c>
      <c r="AL12" s="10"/>
      <c r="AM12" s="8">
        <v>2.9033686706216018</v>
      </c>
      <c r="AN12" s="8">
        <v>87.718040432870978</v>
      </c>
      <c r="AO12" s="8">
        <v>928.134957333432</v>
      </c>
      <c r="AP12" s="8">
        <v>3542.6655354440936</v>
      </c>
      <c r="AQ12" s="8">
        <f t="shared" si="10"/>
        <v>4561.4219018810181</v>
      </c>
      <c r="AR12" s="9">
        <f t="shared" si="11"/>
        <v>2722.4242923790021</v>
      </c>
      <c r="AS12" s="10"/>
      <c r="AT12" s="10">
        <v>1.2896700866965145</v>
      </c>
      <c r="AU12" s="10">
        <v>348.13119795951775</v>
      </c>
      <c r="AV12" s="10">
        <v>1487.9615768830206</v>
      </c>
      <c r="AW12" s="10">
        <v>915.01815330329941</v>
      </c>
      <c r="AX12" s="10">
        <f t="shared" si="12"/>
        <v>2752.4005982325343</v>
      </c>
      <c r="AY12" s="11">
        <f t="shared" si="13"/>
        <v>2288.5179996944657</v>
      </c>
    </row>
    <row r="13" spans="1:51" x14ac:dyDescent="0.2">
      <c r="A13" s="28"/>
      <c r="B13" t="s">
        <v>7</v>
      </c>
      <c r="C13" s="10"/>
      <c r="D13" s="10">
        <v>14.472821847481404</v>
      </c>
      <c r="E13" s="10">
        <v>198.57481957928368</v>
      </c>
      <c r="F13" s="10">
        <v>946.38383987572593</v>
      </c>
      <c r="G13" s="10">
        <v>1325.6487305175206</v>
      </c>
      <c r="H13" s="10">
        <f t="shared" si="0"/>
        <v>2485.0802118200118</v>
      </c>
      <c r="I13" s="11">
        <f t="shared" si="1"/>
        <v>1508.4862278863736</v>
      </c>
      <c r="J13" s="10"/>
      <c r="K13" s="8">
        <v>745.63741684888873</v>
      </c>
      <c r="L13" s="8">
        <v>491.76301321251321</v>
      </c>
      <c r="M13" s="8">
        <v>1339.9202341522207</v>
      </c>
      <c r="N13" s="8">
        <v>1471.0592180499359</v>
      </c>
      <c r="O13" s="8">
        <f t="shared" si="2"/>
        <v>4048.379882263559</v>
      </c>
      <c r="P13" s="9">
        <f t="shared" si="3"/>
        <v>2839.9718570772075</v>
      </c>
      <c r="Q13" s="10"/>
      <c r="R13" s="10">
        <v>734.02293787160284</v>
      </c>
      <c r="S13" s="10">
        <v>625.58879650852839</v>
      </c>
      <c r="T13" s="10">
        <v>1710.9697830075461</v>
      </c>
      <c r="U13" s="10">
        <v>312.22985266769825</v>
      </c>
      <c r="V13" s="10">
        <f t="shared" si="4"/>
        <v>3382.8113700553754</v>
      </c>
      <c r="W13" s="11">
        <f t="shared" si="5"/>
        <v>2093.1943382559093</v>
      </c>
      <c r="X13" s="10"/>
      <c r="Y13" s="8">
        <v>561.83696148498279</v>
      </c>
      <c r="Z13" s="8">
        <v>787.31959496349816</v>
      </c>
      <c r="AA13" s="8">
        <v>1137.3754874641115</v>
      </c>
      <c r="AB13" s="8">
        <v>9433.8847910905424</v>
      </c>
      <c r="AC13" s="8">
        <f t="shared" si="6"/>
        <v>11920.416835003136</v>
      </c>
      <c r="AD13" s="9">
        <f t="shared" si="7"/>
        <v>7453.987515634778</v>
      </c>
      <c r="AE13" s="10"/>
      <c r="AF13" s="10">
        <v>82.697312340863093</v>
      </c>
      <c r="AG13" s="10">
        <v>245.1179809835956</v>
      </c>
      <c r="AH13" s="10">
        <v>200.15365773658016</v>
      </c>
      <c r="AI13" s="10">
        <v>1101.9323357406836</v>
      </c>
      <c r="AJ13" s="10">
        <f t="shared" si="8"/>
        <v>1629.9012868017226</v>
      </c>
      <c r="AK13" s="11">
        <f t="shared" si="9"/>
        <v>1116.2178378316139</v>
      </c>
      <c r="AL13" s="10"/>
      <c r="AM13" s="8">
        <v>148.76361830679781</v>
      </c>
      <c r="AN13" s="8">
        <v>625.16387505867544</v>
      </c>
      <c r="AO13" s="8">
        <v>1285.0705990795473</v>
      </c>
      <c r="AP13" s="8">
        <v>8780.508140036447</v>
      </c>
      <c r="AQ13" s="8">
        <f t="shared" si="10"/>
        <v>10839.506232481468</v>
      </c>
      <c r="AR13" s="9">
        <f t="shared" si="11"/>
        <v>6469.4158355604104</v>
      </c>
      <c r="AS13" s="10"/>
      <c r="AT13" s="10">
        <v>3512.3650543244239</v>
      </c>
      <c r="AU13" s="10">
        <v>834.50843546955036</v>
      </c>
      <c r="AV13" s="10">
        <v>918.31894284838938</v>
      </c>
      <c r="AW13" s="10" t="s">
        <v>19</v>
      </c>
      <c r="AX13" s="10">
        <f t="shared" si="12"/>
        <v>5265.1924326423632</v>
      </c>
      <c r="AY13" s="11">
        <f t="shared" si="13"/>
        <v>4377.8102873886774</v>
      </c>
    </row>
    <row r="14" spans="1:51" x14ac:dyDescent="0.2">
      <c r="A14" s="28"/>
      <c r="B14" t="s">
        <v>18</v>
      </c>
      <c r="C14" s="10"/>
      <c r="D14" s="10">
        <v>2.5931394584180456</v>
      </c>
      <c r="E14" s="10">
        <v>46.087187632710439</v>
      </c>
      <c r="F14" s="10">
        <v>34.119356124868432</v>
      </c>
      <c r="G14" s="10">
        <v>132.06398575538873</v>
      </c>
      <c r="H14" s="10">
        <f t="shared" si="0"/>
        <v>214.86366897138564</v>
      </c>
      <c r="I14" s="11">
        <f t="shared" si="1"/>
        <v>130.42592507671824</v>
      </c>
      <c r="J14" s="10"/>
      <c r="K14" s="8">
        <v>5.7576203016255302E-2</v>
      </c>
      <c r="L14" s="8">
        <v>1.550227699566497</v>
      </c>
      <c r="M14" s="8">
        <v>4.5453620474693501</v>
      </c>
      <c r="N14" s="8" t="s">
        <v>19</v>
      </c>
      <c r="O14" s="8">
        <f t="shared" si="2"/>
        <v>6.1531659500521023</v>
      </c>
      <c r="P14" s="9">
        <f t="shared" si="3"/>
        <v>4.3164966327969854</v>
      </c>
      <c r="Q14" s="10"/>
      <c r="R14" s="10">
        <v>9.6685292935030503E-2</v>
      </c>
      <c r="S14" s="10">
        <v>2.2541919569945059</v>
      </c>
      <c r="T14" s="10">
        <v>7.8697589591358632</v>
      </c>
      <c r="U14" s="10" t="s">
        <v>19</v>
      </c>
      <c r="V14" s="10">
        <f t="shared" si="4"/>
        <v>10.2206362090654</v>
      </c>
      <c r="W14" s="11">
        <f t="shared" si="5"/>
        <v>6.3242597667628235</v>
      </c>
      <c r="X14" s="10"/>
      <c r="Y14" s="8">
        <v>0.33133665158510006</v>
      </c>
      <c r="Z14" s="8">
        <v>0.59206087590276202</v>
      </c>
      <c r="AA14" s="8">
        <v>1.3514228353902387</v>
      </c>
      <c r="AB14" s="8">
        <v>0.41725681744160081</v>
      </c>
      <c r="AC14" s="8">
        <f t="shared" si="6"/>
        <v>2.6920771803197017</v>
      </c>
      <c r="AD14" s="9">
        <f t="shared" si="7"/>
        <v>1.6833899326661466</v>
      </c>
      <c r="AE14" s="10"/>
      <c r="AF14" s="10">
        <v>2.7658711179856894</v>
      </c>
      <c r="AG14" s="10">
        <v>53.396957595767503</v>
      </c>
      <c r="AH14" s="10">
        <v>36.469790897499074</v>
      </c>
      <c r="AI14" s="10">
        <v>257.03659815265843</v>
      </c>
      <c r="AJ14" s="10">
        <f t="shared" si="8"/>
        <v>349.66921776391069</v>
      </c>
      <c r="AK14" s="11">
        <f t="shared" si="9"/>
        <v>239.46666056972381</v>
      </c>
      <c r="AL14" s="10"/>
      <c r="AM14" s="8">
        <v>12.123151895687904</v>
      </c>
      <c r="AN14" s="8">
        <v>116.62401832879041</v>
      </c>
      <c r="AO14" s="8">
        <v>117.46894234391706</v>
      </c>
      <c r="AP14" s="8">
        <v>519.92377060891647</v>
      </c>
      <c r="AQ14" s="8">
        <f t="shared" si="10"/>
        <v>766.13988317731184</v>
      </c>
      <c r="AR14" s="9">
        <f t="shared" si="11"/>
        <v>457.26044952391038</v>
      </c>
      <c r="AS14" s="10"/>
      <c r="AT14" s="10">
        <v>0.13253426433173029</v>
      </c>
      <c r="AU14" s="10">
        <v>0.80389948741343109</v>
      </c>
      <c r="AV14" s="10">
        <v>1.7001443306049517</v>
      </c>
      <c r="AW14" s="10" t="s">
        <v>19</v>
      </c>
      <c r="AX14" s="10">
        <f t="shared" si="12"/>
        <v>2.636578082350113</v>
      </c>
      <c r="AY14" s="11">
        <f t="shared" si="13"/>
        <v>2.1922159161470964</v>
      </c>
    </row>
    <row r="15" spans="1:51" x14ac:dyDescent="0.2">
      <c r="A15" s="28"/>
      <c r="B15" t="s">
        <v>16</v>
      </c>
      <c r="C15" s="10"/>
      <c r="D15" s="10">
        <v>21.02867050579254</v>
      </c>
      <c r="E15" s="10">
        <v>6.9621500885262728</v>
      </c>
      <c r="F15" s="10">
        <v>31.999007033397856</v>
      </c>
      <c r="G15" s="10" t="s">
        <v>19</v>
      </c>
      <c r="H15" s="10">
        <f t="shared" si="0"/>
        <v>59.989827627716664</v>
      </c>
      <c r="I15" s="11">
        <f t="shared" si="1"/>
        <v>36.414852268857999</v>
      </c>
      <c r="J15" s="10"/>
      <c r="K15" s="8">
        <v>1.5063535864152411</v>
      </c>
      <c r="L15" s="8">
        <v>66.81314801666835</v>
      </c>
      <c r="M15" s="8">
        <v>262.44519314366443</v>
      </c>
      <c r="N15" s="8" t="s">
        <v>19</v>
      </c>
      <c r="O15" s="8">
        <f t="shared" si="2"/>
        <v>330.76469474674803</v>
      </c>
      <c r="P15" s="9">
        <f t="shared" si="3"/>
        <v>232.03415976622099</v>
      </c>
      <c r="Q15" s="10"/>
      <c r="R15" s="10">
        <v>7.5846278985152464</v>
      </c>
      <c r="S15" s="10">
        <v>0.29804827111246374</v>
      </c>
      <c r="T15" s="10">
        <v>309.83166401133673</v>
      </c>
      <c r="U15" s="10" t="s">
        <v>19</v>
      </c>
      <c r="V15" s="10">
        <f t="shared" si="4"/>
        <v>317.71434018096443</v>
      </c>
      <c r="W15" s="11">
        <f t="shared" si="5"/>
        <v>196.59324310436509</v>
      </c>
      <c r="X15" s="10"/>
      <c r="Y15" s="8">
        <v>132.58672456412262</v>
      </c>
      <c r="Z15" s="8">
        <v>5.3562899505072723</v>
      </c>
      <c r="AA15" s="8">
        <v>33.139504243811579</v>
      </c>
      <c r="AB15" s="8" t="s">
        <v>19</v>
      </c>
      <c r="AC15" s="8">
        <f t="shared" si="6"/>
        <v>171.08251875844147</v>
      </c>
      <c r="AD15" s="9">
        <f t="shared" si="7"/>
        <v>106.98006425615399</v>
      </c>
      <c r="AE15" s="10"/>
      <c r="AF15" s="10">
        <v>25.396815870486471</v>
      </c>
      <c r="AG15" s="10">
        <v>357.68565594889424</v>
      </c>
      <c r="AH15" s="10">
        <v>47.61081814144076</v>
      </c>
      <c r="AI15" s="10">
        <v>385.95035409116997</v>
      </c>
      <c r="AJ15" s="10">
        <f t="shared" si="8"/>
        <v>816.64364405199149</v>
      </c>
      <c r="AK15" s="11">
        <f t="shared" si="9"/>
        <v>559.26834957676454</v>
      </c>
      <c r="AL15" s="10"/>
      <c r="AM15" s="8" t="s">
        <v>19</v>
      </c>
      <c r="AN15" s="8">
        <v>49.070518353233794</v>
      </c>
      <c r="AO15" s="8">
        <v>49.991342156448731</v>
      </c>
      <c r="AP15" s="8" t="s">
        <v>19</v>
      </c>
      <c r="AQ15" s="8">
        <f t="shared" si="10"/>
        <v>99.061860509682532</v>
      </c>
      <c r="AR15" s="9">
        <f t="shared" si="11"/>
        <v>59.123760375817689</v>
      </c>
      <c r="AS15" s="10"/>
      <c r="AT15" s="10">
        <v>110.24276998354856</v>
      </c>
      <c r="AU15" s="10">
        <v>54.182259297863361</v>
      </c>
      <c r="AV15" s="10">
        <v>219.2960879111227</v>
      </c>
      <c r="AW15" s="10" t="s">
        <v>19</v>
      </c>
      <c r="AX15" s="10">
        <f t="shared" si="12"/>
        <v>383.72111719253462</v>
      </c>
      <c r="AY15" s="11">
        <f t="shared" si="13"/>
        <v>319.04973575499673</v>
      </c>
    </row>
    <row r="16" spans="1:51" x14ac:dyDescent="0.2">
      <c r="A16" s="28"/>
      <c r="B16" t="s">
        <v>17</v>
      </c>
      <c r="C16" s="10"/>
      <c r="D16" s="10">
        <v>0.97620015981245967</v>
      </c>
      <c r="E16" s="10">
        <v>4.8699245829104605</v>
      </c>
      <c r="F16" s="10">
        <v>16.441813165472599</v>
      </c>
      <c r="G16" s="10">
        <v>15.811252192125803</v>
      </c>
      <c r="H16" s="10">
        <f t="shared" si="0"/>
        <v>38.099190100321323</v>
      </c>
      <c r="I16" s="11">
        <f t="shared" si="1"/>
        <v>23.126860568363071</v>
      </c>
      <c r="J16" s="10"/>
      <c r="K16" s="8">
        <v>4.565423456633984</v>
      </c>
      <c r="L16" s="8">
        <v>14.374788434376519</v>
      </c>
      <c r="M16" s="8">
        <v>4.0211561896160291</v>
      </c>
      <c r="N16" s="8" t="s">
        <v>19</v>
      </c>
      <c r="O16" s="8">
        <f t="shared" si="2"/>
        <v>22.961368080626531</v>
      </c>
      <c r="P16" s="9">
        <f t="shared" si="3"/>
        <v>16.107588972729943</v>
      </c>
      <c r="Q16" s="10"/>
      <c r="R16" s="10">
        <v>3.0884780405085914</v>
      </c>
      <c r="S16" s="10">
        <v>16.070118852058041</v>
      </c>
      <c r="T16" s="10">
        <v>10.19050638933234</v>
      </c>
      <c r="U16" s="10" t="s">
        <v>19</v>
      </c>
      <c r="V16" s="10">
        <f t="shared" si="4"/>
        <v>29.349103281898969</v>
      </c>
      <c r="W16" s="11">
        <f t="shared" si="5"/>
        <v>18.160450022832105</v>
      </c>
      <c r="X16" s="10"/>
      <c r="Y16" s="8">
        <v>3.0309350468226808</v>
      </c>
      <c r="Z16" s="8">
        <v>2.537027375023738</v>
      </c>
      <c r="AA16" s="8">
        <v>4.0691084126524002</v>
      </c>
      <c r="AB16" s="8">
        <v>7.4308681767819937</v>
      </c>
      <c r="AC16" s="8">
        <f t="shared" si="6"/>
        <v>17.067939011280814</v>
      </c>
      <c r="AD16" s="9">
        <f t="shared" si="7"/>
        <v>10.672798281191104</v>
      </c>
      <c r="AE16" s="10"/>
      <c r="AF16" s="10">
        <v>4.5774145215252675</v>
      </c>
      <c r="AG16" s="10">
        <v>35.814760769671757</v>
      </c>
      <c r="AH16" s="10">
        <v>25.065348589621433</v>
      </c>
      <c r="AI16" s="10">
        <v>59.158259682336144</v>
      </c>
      <c r="AJ16" s="10">
        <f t="shared" si="8"/>
        <v>124.61578356315459</v>
      </c>
      <c r="AK16" s="11">
        <f t="shared" si="9"/>
        <v>85.341585784929876</v>
      </c>
      <c r="AL16" s="10"/>
      <c r="AM16" s="8">
        <v>6.9894893189872498</v>
      </c>
      <c r="AN16" s="8">
        <v>41.851982585189944</v>
      </c>
      <c r="AO16" s="8">
        <v>32.21947290773042</v>
      </c>
      <c r="AP16" s="8">
        <v>52.367224742432818</v>
      </c>
      <c r="AQ16" s="8">
        <f t="shared" si="10"/>
        <v>133.42816955434043</v>
      </c>
      <c r="AR16" s="9">
        <f t="shared" si="11"/>
        <v>79.634837095995479</v>
      </c>
      <c r="AS16" s="10"/>
      <c r="AT16" s="10">
        <v>2.640123285451673</v>
      </c>
      <c r="AU16" s="10">
        <v>7.2628299139939161</v>
      </c>
      <c r="AV16" s="10">
        <v>5.402212955968654</v>
      </c>
      <c r="AW16" s="10" t="s">
        <v>19</v>
      </c>
      <c r="AX16" s="10">
        <f t="shared" si="12"/>
        <v>15.305166155414243</v>
      </c>
      <c r="AY16" s="11">
        <f t="shared" si="13"/>
        <v>12.725672366686823</v>
      </c>
    </row>
    <row r="17" spans="1:51" ht="24" customHeight="1" x14ac:dyDescent="0.2">
      <c r="A17" s="28"/>
      <c r="C17" s="10"/>
      <c r="D17" s="10"/>
      <c r="E17" s="10"/>
      <c r="F17" s="10"/>
      <c r="G17" s="10"/>
      <c r="H17" s="10"/>
      <c r="I17" s="11"/>
      <c r="J17" s="10"/>
      <c r="K17" s="8"/>
      <c r="L17" s="8"/>
      <c r="M17" s="8"/>
      <c r="N17" s="8"/>
      <c r="O17" s="8"/>
      <c r="P17" s="9"/>
      <c r="Q17" s="10"/>
      <c r="R17" s="10"/>
      <c r="S17" s="10"/>
      <c r="T17" s="10"/>
      <c r="U17" s="10"/>
      <c r="V17" s="10"/>
      <c r="W17" s="11"/>
      <c r="X17" s="10"/>
      <c r="Y17" s="8"/>
      <c r="Z17" s="8"/>
      <c r="AA17" s="8"/>
      <c r="AB17" s="8"/>
      <c r="AC17" s="8"/>
      <c r="AD17" s="9"/>
      <c r="AE17" s="10"/>
      <c r="AF17" s="10"/>
      <c r="AG17" s="10"/>
      <c r="AH17" s="10"/>
      <c r="AI17" s="10"/>
      <c r="AJ17" s="10"/>
      <c r="AK17" s="11"/>
      <c r="AL17" s="10"/>
      <c r="AM17" s="8"/>
      <c r="AN17" s="8"/>
      <c r="AO17" s="8"/>
      <c r="AP17" s="8"/>
      <c r="AQ17" s="8"/>
      <c r="AR17" s="9"/>
      <c r="AS17" s="10"/>
      <c r="AT17" s="10"/>
      <c r="AU17" s="10"/>
      <c r="AV17" s="10"/>
      <c r="AW17" s="10"/>
      <c r="AX17" s="10"/>
      <c r="AY17" s="11"/>
    </row>
    <row r="18" spans="1:51" x14ac:dyDescent="0.2">
      <c r="A18" s="28"/>
      <c r="B18" t="s">
        <v>11</v>
      </c>
      <c r="C18" s="12"/>
      <c r="D18" s="10">
        <v>2.1822644231819326</v>
      </c>
      <c r="E18" s="10">
        <v>2.1894066798048404</v>
      </c>
      <c r="F18" s="10">
        <v>48.465543160724209</v>
      </c>
      <c r="G18" s="10">
        <v>2410.4512070542191</v>
      </c>
      <c r="H18" s="10">
        <f t="shared" ref="H18:H23" si="14">SUM(D18:G18)</f>
        <v>2463.28842131793</v>
      </c>
      <c r="I18" s="11">
        <f t="shared" ref="I18:I23" si="15">H18/I$4</f>
        <v>1495.2582380222957</v>
      </c>
      <c r="J18" s="12"/>
      <c r="K18" s="8">
        <v>0.94968653661263835</v>
      </c>
      <c r="L18" s="8">
        <v>1.2434686781754585</v>
      </c>
      <c r="M18" s="8">
        <v>11.066039122466689</v>
      </c>
      <c r="N18" s="8">
        <v>903.86105572571989</v>
      </c>
      <c r="O18" s="8">
        <f t="shared" ref="O18:O23" si="16">SUM(K18:N18)</f>
        <v>917.12025006297472</v>
      </c>
      <c r="P18" s="9">
        <f t="shared" ref="P18:P23" si="17">O18/P$4</f>
        <v>643.36741498630283</v>
      </c>
      <c r="Q18" s="12"/>
      <c r="R18" s="10">
        <v>1.2746547986362582</v>
      </c>
      <c r="S18" s="10">
        <v>1.5072996663121925</v>
      </c>
      <c r="T18" s="10">
        <v>37.334171603304455</v>
      </c>
      <c r="U18" s="10">
        <v>940.36516198206937</v>
      </c>
      <c r="V18" s="10">
        <f t="shared" ref="V18:V23" si="18">SUM(R18:U18)</f>
        <v>980.48128805032229</v>
      </c>
      <c r="W18" s="11">
        <f t="shared" ref="W18:W23" si="19">V18/W$4</f>
        <v>606.69592726336384</v>
      </c>
      <c r="X18" s="12"/>
      <c r="Y18" s="8">
        <v>1.7958050049266316</v>
      </c>
      <c r="Z18" s="8">
        <v>2.3079424105348063</v>
      </c>
      <c r="AA18" s="8">
        <v>10.963636640210881</v>
      </c>
      <c r="AB18" s="8">
        <v>924.34847385313265</v>
      </c>
      <c r="AC18" s="8">
        <f t="shared" ref="AC18:AC23" si="20">SUM(Y18:AB18)</f>
        <v>939.41585790880492</v>
      </c>
      <c r="AD18" s="9">
        <f t="shared" ref="AD18:AD23" si="21">AC18/AD$4</f>
        <v>587.42862550575592</v>
      </c>
      <c r="AE18" s="12"/>
      <c r="AF18" s="10">
        <v>0.88513232245878615</v>
      </c>
      <c r="AG18" s="10">
        <v>1.2119670612758311</v>
      </c>
      <c r="AH18" s="10">
        <v>1.6782179370033112</v>
      </c>
      <c r="AI18" s="10">
        <v>823.45369168581522</v>
      </c>
      <c r="AJ18" s="10">
        <f t="shared" ref="AJ18:AJ23" si="22">SUM(AF18:AI18)</f>
        <v>827.22900900655316</v>
      </c>
      <c r="AK18" s="11">
        <f t="shared" ref="AK18:AK23" si="23">AJ18/AK$4</f>
        <v>566.51760649674918</v>
      </c>
      <c r="AL18" s="12"/>
      <c r="AM18" s="8">
        <v>1.6282957294771339</v>
      </c>
      <c r="AN18" s="8">
        <v>2.6367126461739883</v>
      </c>
      <c r="AO18" s="8">
        <v>17.071440444669996</v>
      </c>
      <c r="AP18" s="8">
        <v>845.04466926227974</v>
      </c>
      <c r="AQ18" s="8">
        <f t="shared" ref="AQ18:AQ23" si="24">SUM(AM18:AP18)</f>
        <v>866.38111808260089</v>
      </c>
      <c r="AR18" s="9">
        <f t="shared" ref="AR18:AR23" si="25">AQ18/AR$4</f>
        <v>517.08810389889641</v>
      </c>
      <c r="AS18" s="12"/>
      <c r="AT18" s="10">
        <v>1.4630151604111465</v>
      </c>
      <c r="AU18" s="10">
        <v>2.0487665408219877</v>
      </c>
      <c r="AV18" s="10">
        <v>9.1641412123319874</v>
      </c>
      <c r="AW18" s="10">
        <v>616.86709193045317</v>
      </c>
      <c r="AX18" s="10">
        <f t="shared" ref="AX18:AX23" si="26">SUM(AT18:AW18)</f>
        <v>629.54301484401833</v>
      </c>
      <c r="AY18" s="11">
        <f t="shared" ref="AY18:AY23" si="27">AX18/AY$4</f>
        <v>523.44143580611808</v>
      </c>
    </row>
    <row r="19" spans="1:51" x14ac:dyDescent="0.2">
      <c r="A19" s="28"/>
      <c r="B19" t="s">
        <v>20</v>
      </c>
      <c r="C19" s="12"/>
      <c r="D19" s="10">
        <v>86.964398223535852</v>
      </c>
      <c r="E19" s="10">
        <v>128.13066963116697</v>
      </c>
      <c r="F19" s="10">
        <v>69.424107588585329</v>
      </c>
      <c r="G19" s="10">
        <v>222.66006180290799</v>
      </c>
      <c r="H19" s="10">
        <f t="shared" si="14"/>
        <v>507.17923724619612</v>
      </c>
      <c r="I19" s="11">
        <f t="shared" si="15"/>
        <v>307.86647884314442</v>
      </c>
      <c r="J19" s="12"/>
      <c r="K19" s="8">
        <v>68.58829813755581</v>
      </c>
      <c r="L19" s="8">
        <v>80.255591000914777</v>
      </c>
      <c r="M19" s="8">
        <v>76.161419618399279</v>
      </c>
      <c r="N19" s="8">
        <v>123.77695217452242</v>
      </c>
      <c r="O19" s="8">
        <f t="shared" si="16"/>
        <v>348.78226093139227</v>
      </c>
      <c r="P19" s="9">
        <f t="shared" si="17"/>
        <v>244.67363095853545</v>
      </c>
      <c r="Q19" s="12"/>
      <c r="R19" s="10">
        <v>86.996486368478045</v>
      </c>
      <c r="S19" s="10">
        <v>128.7047872514847</v>
      </c>
      <c r="T19" s="10">
        <v>70.414503845991959</v>
      </c>
      <c r="U19" s="10">
        <v>131.68662136292636</v>
      </c>
      <c r="V19" s="10">
        <f t="shared" si="18"/>
        <v>417.80239882888105</v>
      </c>
      <c r="W19" s="11">
        <f t="shared" si="19"/>
        <v>258.52509054444715</v>
      </c>
      <c r="X19" s="12"/>
      <c r="Y19" s="8">
        <v>79.961811025261213</v>
      </c>
      <c r="Z19" s="8">
        <v>121.55606890664849</v>
      </c>
      <c r="AA19" s="8">
        <v>68.437395299159959</v>
      </c>
      <c r="AB19" s="8">
        <v>135.44541756600165</v>
      </c>
      <c r="AC19" s="8">
        <f t="shared" si="20"/>
        <v>405.40069279707131</v>
      </c>
      <c r="AD19" s="9">
        <f t="shared" si="21"/>
        <v>253.50218409021468</v>
      </c>
      <c r="AE19" s="12"/>
      <c r="AF19" s="10">
        <v>79.843214976048856</v>
      </c>
      <c r="AG19" s="10">
        <v>76.800695124869449</v>
      </c>
      <c r="AH19" s="10">
        <v>97.794580765124422</v>
      </c>
      <c r="AI19" s="10">
        <v>127.34266116315791</v>
      </c>
      <c r="AJ19" s="10">
        <f t="shared" si="22"/>
        <v>381.78115202920065</v>
      </c>
      <c r="AK19" s="11">
        <f t="shared" si="23"/>
        <v>261.4581235647176</v>
      </c>
      <c r="AL19" s="12"/>
      <c r="AM19" s="8">
        <v>83.16455478936156</v>
      </c>
      <c r="AN19" s="8">
        <v>131.23736577223076</v>
      </c>
      <c r="AO19" s="8">
        <v>74.508344067610253</v>
      </c>
      <c r="AP19" s="8">
        <v>129.7262010540741</v>
      </c>
      <c r="AQ19" s="8">
        <f t="shared" si="24"/>
        <v>418.6364656832767</v>
      </c>
      <c r="AR19" s="9">
        <f t="shared" si="25"/>
        <v>249.85763395003084</v>
      </c>
      <c r="AS19" s="12"/>
      <c r="AT19" s="10">
        <v>77.455900354703502</v>
      </c>
      <c r="AU19" s="10">
        <v>136.8701360803359</v>
      </c>
      <c r="AV19" s="10">
        <v>97.435323628845637</v>
      </c>
      <c r="AW19" s="10">
        <v>85.577907553104254</v>
      </c>
      <c r="AX19" s="10">
        <f t="shared" si="26"/>
        <v>397.33926761698928</v>
      </c>
      <c r="AY19" s="11">
        <f t="shared" si="27"/>
        <v>330.37271773259272</v>
      </c>
    </row>
    <row r="20" spans="1:51" x14ac:dyDescent="0.2">
      <c r="A20" s="28"/>
      <c r="B20" t="s">
        <v>18</v>
      </c>
      <c r="C20" s="12"/>
      <c r="D20" s="10">
        <v>1.6374028243143548</v>
      </c>
      <c r="E20" s="10">
        <v>34.480849569446633</v>
      </c>
      <c r="F20" s="10">
        <v>22.374849818411636</v>
      </c>
      <c r="G20" s="10">
        <v>129.22101204002135</v>
      </c>
      <c r="H20" s="10">
        <f t="shared" si="14"/>
        <v>187.71411425219398</v>
      </c>
      <c r="I20" s="11">
        <f t="shared" si="15"/>
        <v>113.94568061927521</v>
      </c>
      <c r="J20" s="12"/>
      <c r="K20" s="8">
        <v>3.0791372406814118E-2</v>
      </c>
      <c r="L20" s="8">
        <v>0.87473527442968702</v>
      </c>
      <c r="M20" s="8">
        <v>2.7715418931258666</v>
      </c>
      <c r="N20" s="8">
        <v>1.8812431408900199</v>
      </c>
      <c r="O20" s="8">
        <f t="shared" si="16"/>
        <v>5.5583116808523876</v>
      </c>
      <c r="P20" s="9">
        <f t="shared" si="17"/>
        <v>3.8992014597351017</v>
      </c>
      <c r="Q20" s="12"/>
      <c r="R20" s="10">
        <v>2.4688320054992049E-2</v>
      </c>
      <c r="S20" s="10">
        <v>1.5022557443960982</v>
      </c>
      <c r="T20" s="10">
        <v>4.9067743323442929</v>
      </c>
      <c r="U20" s="10">
        <v>3.4907562387069895</v>
      </c>
      <c r="V20" s="10">
        <f t="shared" si="18"/>
        <v>9.9244746355023725</v>
      </c>
      <c r="W20" s="11">
        <f t="shared" si="19"/>
        <v>6.1410028064490882</v>
      </c>
      <c r="X20" s="12"/>
      <c r="Y20" s="8" t="s">
        <v>19</v>
      </c>
      <c r="Z20" s="8">
        <v>0.32109425340796177</v>
      </c>
      <c r="AA20" s="8">
        <v>0.88273031343326736</v>
      </c>
      <c r="AB20" s="8">
        <v>5.6084189545067762</v>
      </c>
      <c r="AC20" s="8">
        <f t="shared" si="20"/>
        <v>6.8122435213480053</v>
      </c>
      <c r="AD20" s="9">
        <f t="shared" si="21"/>
        <v>4.2597820918884475</v>
      </c>
      <c r="AE20" s="12"/>
      <c r="AF20" s="10">
        <v>1.7012530834211281</v>
      </c>
      <c r="AG20" s="10">
        <v>37.701218435116481</v>
      </c>
      <c r="AH20" s="10">
        <v>24.700444249897014</v>
      </c>
      <c r="AI20" s="10">
        <v>245.12883564429285</v>
      </c>
      <c r="AJ20" s="10">
        <f t="shared" si="22"/>
        <v>309.23175141272748</v>
      </c>
      <c r="AK20" s="11">
        <f t="shared" si="23"/>
        <v>211.77355938414428</v>
      </c>
      <c r="AL20" s="12"/>
      <c r="AM20" s="8">
        <v>8.1496138476565321</v>
      </c>
      <c r="AN20" s="8">
        <v>87.652043109547535</v>
      </c>
      <c r="AO20" s="8">
        <v>79.556723095874233</v>
      </c>
      <c r="AP20" s="8">
        <v>521.56650874560296</v>
      </c>
      <c r="AQ20" s="8">
        <f t="shared" si="24"/>
        <v>696.9248887986812</v>
      </c>
      <c r="AR20" s="9">
        <f t="shared" si="25"/>
        <v>415.95039617945758</v>
      </c>
      <c r="AS20" s="12"/>
      <c r="AT20" s="10" t="s">
        <v>19</v>
      </c>
      <c r="AU20" s="10">
        <v>0.4125437437386939</v>
      </c>
      <c r="AV20" s="10">
        <v>0.99707327474572893</v>
      </c>
      <c r="AW20" s="10">
        <v>2.0849269547438469</v>
      </c>
      <c r="AX20" s="10">
        <f t="shared" si="26"/>
        <v>3.4945439732282697</v>
      </c>
      <c r="AY20" s="11">
        <f t="shared" si="27"/>
        <v>2.9055824172514089</v>
      </c>
    </row>
    <row r="21" spans="1:51" x14ac:dyDescent="0.2">
      <c r="A21" s="28"/>
      <c r="B21" t="s">
        <v>16</v>
      </c>
      <c r="C21" s="12"/>
      <c r="D21" s="10">
        <v>5.6035203259389395</v>
      </c>
      <c r="E21" s="10">
        <v>4.1135333088800712</v>
      </c>
      <c r="F21" s="10">
        <v>11.35372621498626</v>
      </c>
      <c r="G21" s="10">
        <v>175.32562208319285</v>
      </c>
      <c r="H21" s="10">
        <f t="shared" si="14"/>
        <v>196.39640193299812</v>
      </c>
      <c r="I21" s="11">
        <f t="shared" si="15"/>
        <v>119.21597786390562</v>
      </c>
      <c r="J21" s="12"/>
      <c r="K21" s="8">
        <v>4.4261314109763239</v>
      </c>
      <c r="L21" s="8">
        <v>32.794072372795704</v>
      </c>
      <c r="M21" s="8">
        <v>234.05635343160415</v>
      </c>
      <c r="N21" s="8">
        <v>124.18974626548317</v>
      </c>
      <c r="O21" s="8">
        <f t="shared" si="16"/>
        <v>395.46630348085932</v>
      </c>
      <c r="P21" s="9">
        <f t="shared" si="17"/>
        <v>277.42287161056424</v>
      </c>
      <c r="Q21" s="12"/>
      <c r="R21" s="10">
        <v>3.4934894548199185</v>
      </c>
      <c r="S21" s="10">
        <v>25.850870205668812</v>
      </c>
      <c r="T21" s="10">
        <v>276.98856500865975</v>
      </c>
      <c r="U21" s="10">
        <v>128.74973353873381</v>
      </c>
      <c r="V21" s="10">
        <f t="shared" si="18"/>
        <v>435.08265820788233</v>
      </c>
      <c r="W21" s="11">
        <f t="shared" si="19"/>
        <v>269.21765868936473</v>
      </c>
      <c r="X21" s="12"/>
      <c r="Y21" s="8">
        <v>1.4869983375881979</v>
      </c>
      <c r="Z21" s="8">
        <v>4.8728633620902366</v>
      </c>
      <c r="AA21" s="8">
        <v>5.6925806696441041</v>
      </c>
      <c r="AB21" s="8">
        <v>73.998300052807153</v>
      </c>
      <c r="AC21" s="8">
        <f t="shared" si="20"/>
        <v>86.050742422129687</v>
      </c>
      <c r="AD21" s="9">
        <f t="shared" si="21"/>
        <v>53.808618322992551</v>
      </c>
      <c r="AE21" s="12"/>
      <c r="AF21" s="10">
        <v>3.9408967588636536</v>
      </c>
      <c r="AG21" s="10">
        <v>3.8094615082741758</v>
      </c>
      <c r="AH21" s="10">
        <v>9.8515178717039369</v>
      </c>
      <c r="AI21" s="10">
        <v>90.947867504057399</v>
      </c>
      <c r="AJ21" s="10">
        <f t="shared" si="22"/>
        <v>108.54974364289916</v>
      </c>
      <c r="AK21" s="11">
        <f t="shared" si="23"/>
        <v>74.338956062799042</v>
      </c>
      <c r="AL21" s="12"/>
      <c r="AM21" s="8">
        <v>3.4570620086982817</v>
      </c>
      <c r="AN21" s="8">
        <v>5.5500749837565007</v>
      </c>
      <c r="AO21" s="8">
        <v>27.4052521271839</v>
      </c>
      <c r="AP21" s="8">
        <v>247.65159646093721</v>
      </c>
      <c r="AQ21" s="8">
        <f t="shared" si="24"/>
        <v>284.06398558057589</v>
      </c>
      <c r="AR21" s="9">
        <f t="shared" si="25"/>
        <v>169.53983024803097</v>
      </c>
      <c r="AS21" s="12"/>
      <c r="AT21" s="10">
        <v>4.2188145863639708</v>
      </c>
      <c r="AU21" s="10">
        <v>38.719678493489397</v>
      </c>
      <c r="AV21" s="10">
        <v>235.89487069915856</v>
      </c>
      <c r="AW21" s="10">
        <v>141.52388184384256</v>
      </c>
      <c r="AX21" s="10">
        <f t="shared" si="26"/>
        <v>420.35724562285446</v>
      </c>
      <c r="AY21" s="11">
        <f t="shared" si="27"/>
        <v>349.51130425114695</v>
      </c>
    </row>
    <row r="22" spans="1:51" x14ac:dyDescent="0.2">
      <c r="A22" s="28"/>
      <c r="B22" t="s">
        <v>17</v>
      </c>
      <c r="C22" s="12"/>
      <c r="D22" s="10">
        <v>1.1972757385124824</v>
      </c>
      <c r="E22" s="10">
        <v>3.6113264639982212</v>
      </c>
      <c r="F22" s="10">
        <v>10.301758458875348</v>
      </c>
      <c r="G22" s="10">
        <v>26.641196126673041</v>
      </c>
      <c r="H22" s="10">
        <f t="shared" si="14"/>
        <v>41.751556788059091</v>
      </c>
      <c r="I22" s="11">
        <f t="shared" si="15"/>
        <v>25.343909668604525</v>
      </c>
      <c r="J22" s="12"/>
      <c r="K22" s="8">
        <v>2.9871677409197575</v>
      </c>
      <c r="L22" s="8">
        <v>8.6053495038666412</v>
      </c>
      <c r="M22" s="8">
        <v>2.5987310198161695</v>
      </c>
      <c r="N22" s="8">
        <v>1.9007774983839703</v>
      </c>
      <c r="O22" s="8">
        <f t="shared" si="16"/>
        <v>16.092025762986538</v>
      </c>
      <c r="P22" s="9">
        <f t="shared" si="17"/>
        <v>11.288688714827455</v>
      </c>
      <c r="Q22" s="12"/>
      <c r="R22" s="10">
        <v>2.3650533724951015</v>
      </c>
      <c r="S22" s="10">
        <v>11.033007265200172</v>
      </c>
      <c r="T22" s="10">
        <v>6.7959097165738216</v>
      </c>
      <c r="U22" s="10">
        <v>1.9294671013069191</v>
      </c>
      <c r="V22" s="10">
        <f t="shared" si="18"/>
        <v>22.123437455576013</v>
      </c>
      <c r="W22" s="11">
        <f t="shared" si="19"/>
        <v>13.689398833968202</v>
      </c>
      <c r="X22" s="12"/>
      <c r="Y22" s="8">
        <v>0.38871358268035372</v>
      </c>
      <c r="Z22" s="8">
        <v>1.9183676384486814</v>
      </c>
      <c r="AA22" s="8">
        <v>2.4346628087138407</v>
      </c>
      <c r="AB22" s="8">
        <v>14.764980768021577</v>
      </c>
      <c r="AC22" s="8">
        <f t="shared" si="20"/>
        <v>19.50672479786445</v>
      </c>
      <c r="AD22" s="9">
        <f t="shared" si="21"/>
        <v>12.19780189961509</v>
      </c>
      <c r="AE22" s="12"/>
      <c r="AF22" s="10">
        <v>3.0808722967093165</v>
      </c>
      <c r="AG22" s="10">
        <v>18.949643095586417</v>
      </c>
      <c r="AH22" s="10">
        <v>15.653652416130468</v>
      </c>
      <c r="AI22" s="10">
        <v>62.174486102446302</v>
      </c>
      <c r="AJ22" s="10">
        <f t="shared" si="22"/>
        <v>99.858653910872505</v>
      </c>
      <c r="AK22" s="11">
        <f t="shared" si="23"/>
        <v>68.386970217006237</v>
      </c>
      <c r="AL22" s="12"/>
      <c r="AM22" s="8">
        <v>4.9731315905147175</v>
      </c>
      <c r="AN22" s="8">
        <v>30.275812853915486</v>
      </c>
      <c r="AO22" s="8">
        <v>21.441572196936633</v>
      </c>
      <c r="AP22" s="8">
        <v>62.135667793340133</v>
      </c>
      <c r="AQ22" s="8">
        <f t="shared" si="24"/>
        <v>118.82618443470696</v>
      </c>
      <c r="AR22" s="9">
        <f t="shared" si="25"/>
        <v>70.919835532501921</v>
      </c>
      <c r="AS22" s="12"/>
      <c r="AT22" s="10">
        <v>0.92848819891548295</v>
      </c>
      <c r="AU22" s="10">
        <v>5.1114245507634823</v>
      </c>
      <c r="AV22" s="10">
        <v>3.8208600867331377</v>
      </c>
      <c r="AW22" s="10">
        <v>1.1621082511365428</v>
      </c>
      <c r="AX22" s="10">
        <f t="shared" si="26"/>
        <v>11.022881087548646</v>
      </c>
      <c r="AY22" s="11">
        <f t="shared" si="27"/>
        <v>9.1651127359679432</v>
      </c>
    </row>
    <row r="23" spans="1:51" x14ac:dyDescent="0.2">
      <c r="A23" s="28"/>
      <c r="B23" t="s">
        <v>21</v>
      </c>
      <c r="C23" s="12"/>
      <c r="D23" s="10">
        <v>2.1092230070009144E-2</v>
      </c>
      <c r="E23" s="10">
        <v>2.2278839195217667E-2</v>
      </c>
      <c r="F23" s="10">
        <v>1.2261308765593402</v>
      </c>
      <c r="G23" s="10">
        <v>17.923322680577481</v>
      </c>
      <c r="H23" s="10">
        <f t="shared" si="14"/>
        <v>19.192824626402047</v>
      </c>
      <c r="I23" s="11">
        <f t="shared" si="15"/>
        <v>11.650373088747145</v>
      </c>
      <c r="J23" s="12"/>
      <c r="K23" s="8" t="s">
        <v>19</v>
      </c>
      <c r="L23" s="8">
        <v>1.2139716993317423E-2</v>
      </c>
      <c r="M23" s="8">
        <v>1.0558293545803126</v>
      </c>
      <c r="N23" s="8">
        <v>5.5674269063414092</v>
      </c>
      <c r="O23" s="8">
        <f t="shared" si="16"/>
        <v>6.6353959779150395</v>
      </c>
      <c r="P23" s="9">
        <f t="shared" si="17"/>
        <v>4.6547849722308241</v>
      </c>
      <c r="Q23" s="12"/>
      <c r="R23" s="10">
        <v>0.14499538690642857</v>
      </c>
      <c r="S23" s="10">
        <v>2.2377735239613745E-2</v>
      </c>
      <c r="T23" s="10">
        <v>1.4154434998235552</v>
      </c>
      <c r="U23" s="10">
        <v>5.7265503780788904</v>
      </c>
      <c r="V23" s="10">
        <f t="shared" si="18"/>
        <v>7.3093670000484883</v>
      </c>
      <c r="W23" s="11">
        <f t="shared" si="19"/>
        <v>4.5228432646794676</v>
      </c>
      <c r="X23" s="12"/>
      <c r="Y23" s="8">
        <v>3.1387107713178645E-3</v>
      </c>
      <c r="Z23" s="8">
        <v>2.6928166770864719E-2</v>
      </c>
      <c r="AA23" s="8">
        <v>0.4800909658217597</v>
      </c>
      <c r="AB23" s="8">
        <v>6.5542704131891396</v>
      </c>
      <c r="AC23" s="8">
        <f t="shared" si="20"/>
        <v>7.0644282565530823</v>
      </c>
      <c r="AD23" s="9">
        <f t="shared" si="21"/>
        <v>4.4174763985449488</v>
      </c>
      <c r="AE23" s="12"/>
      <c r="AF23" s="10" t="s">
        <v>19</v>
      </c>
      <c r="AG23" s="10">
        <v>1.0310105167862649E-2</v>
      </c>
      <c r="AH23" s="10">
        <v>7.9158554740854467E-2</v>
      </c>
      <c r="AI23" s="10">
        <v>5.6435886659929864</v>
      </c>
      <c r="AJ23" s="10">
        <f t="shared" si="22"/>
        <v>5.7330573259017035</v>
      </c>
      <c r="AK23" s="11">
        <f t="shared" si="23"/>
        <v>3.926213755582594</v>
      </c>
      <c r="AL23" s="12"/>
      <c r="AM23" s="8">
        <v>2.199078934791382E-3</v>
      </c>
      <c r="AN23" s="8">
        <v>5.3586771113317652E-2</v>
      </c>
      <c r="AO23" s="8">
        <v>0.94521658190231195</v>
      </c>
      <c r="AP23" s="8">
        <v>6.1066681441222492</v>
      </c>
      <c r="AQ23" s="8">
        <f t="shared" si="24"/>
        <v>7.1076705760726702</v>
      </c>
      <c r="AR23" s="9">
        <f t="shared" si="25"/>
        <v>4.2421191143376129</v>
      </c>
      <c r="AS23" s="12"/>
      <c r="AT23" s="10" t="s">
        <v>19</v>
      </c>
      <c r="AU23" s="10">
        <v>2.7224772149190377E-2</v>
      </c>
      <c r="AV23" s="10">
        <v>0.41215283583854895</v>
      </c>
      <c r="AW23" s="10">
        <v>4.2339156326604863</v>
      </c>
      <c r="AX23" s="10">
        <f t="shared" si="26"/>
        <v>4.6732932406482259</v>
      </c>
      <c r="AY23" s="11">
        <f t="shared" si="27"/>
        <v>3.8856682802429745</v>
      </c>
    </row>
    <row r="24" spans="1:51" s="16" customFormat="1" x14ac:dyDescent="0.2">
      <c r="A24" s="15"/>
      <c r="D24" s="17"/>
      <c r="E24" s="17"/>
      <c r="F24" s="17"/>
      <c r="G24" s="17"/>
      <c r="H24" s="17"/>
      <c r="I24" s="18"/>
      <c r="K24" s="17"/>
      <c r="L24" s="17"/>
      <c r="M24" s="17"/>
      <c r="N24" s="17"/>
      <c r="O24" s="17"/>
      <c r="P24" s="18"/>
      <c r="R24" s="17"/>
      <c r="S24" s="17"/>
      <c r="T24" s="17"/>
      <c r="U24" s="17"/>
      <c r="V24" s="17"/>
      <c r="W24" s="18"/>
      <c r="Y24" s="17"/>
      <c r="Z24" s="17"/>
      <c r="AA24" s="17"/>
      <c r="AB24" s="17"/>
      <c r="AC24" s="17"/>
      <c r="AD24" s="18"/>
      <c r="AF24" s="17"/>
      <c r="AG24" s="17"/>
      <c r="AH24" s="17"/>
      <c r="AI24" s="17"/>
      <c r="AJ24" s="17"/>
      <c r="AK24" s="18"/>
      <c r="AM24" s="17"/>
      <c r="AN24" s="17"/>
      <c r="AO24" s="17"/>
      <c r="AP24" s="17"/>
      <c r="AQ24" s="17"/>
      <c r="AR24" s="18"/>
      <c r="AT24" s="17"/>
      <c r="AU24" s="17"/>
      <c r="AV24" s="17"/>
      <c r="AW24" s="17"/>
      <c r="AX24" s="17"/>
      <c r="AY24" s="18"/>
    </row>
    <row r="25" spans="1:51" x14ac:dyDescent="0.2">
      <c r="A25" s="19"/>
      <c r="C25" s="14"/>
      <c r="D25" s="20"/>
      <c r="E25" s="20"/>
      <c r="F25" s="20"/>
      <c r="G25" s="20"/>
      <c r="H25" s="20"/>
      <c r="I25" s="20"/>
      <c r="J25" s="14"/>
      <c r="K25" s="20"/>
      <c r="L25" s="20"/>
      <c r="M25" s="20"/>
      <c r="N25" s="20"/>
      <c r="O25" s="20"/>
      <c r="P25" s="20"/>
      <c r="Q25" s="14"/>
      <c r="R25" s="20"/>
      <c r="S25" s="20"/>
      <c r="T25" s="20"/>
      <c r="U25" s="20"/>
      <c r="V25" s="20"/>
      <c r="W25" s="20"/>
      <c r="X25" s="14"/>
      <c r="Y25" s="20"/>
      <c r="Z25" s="20"/>
      <c r="AA25" s="20"/>
      <c r="AB25" s="20"/>
      <c r="AC25" s="20"/>
      <c r="AD25" s="20"/>
      <c r="AE25" s="14"/>
      <c r="AF25" s="20"/>
      <c r="AG25" s="20"/>
      <c r="AH25" s="20"/>
      <c r="AI25" s="20"/>
      <c r="AJ25" s="20"/>
      <c r="AK25" s="20"/>
      <c r="AL25" s="14"/>
      <c r="AM25" s="20"/>
      <c r="AN25" s="20"/>
      <c r="AO25" s="20"/>
      <c r="AP25" s="20"/>
      <c r="AQ25" s="20"/>
      <c r="AR25" s="20"/>
      <c r="AS25" s="14"/>
      <c r="AT25" s="20"/>
      <c r="AU25" s="20"/>
      <c r="AV25" s="20"/>
      <c r="AW25" s="20"/>
      <c r="AX25" s="20"/>
      <c r="AY25" s="20"/>
    </row>
    <row r="26" spans="1:51" ht="15" customHeight="1" x14ac:dyDescent="0.2">
      <c r="A26" s="19"/>
      <c r="C26" s="12"/>
      <c r="D26" s="10"/>
      <c r="E26" s="10"/>
      <c r="F26" s="10"/>
      <c r="G26" s="10"/>
      <c r="H26" s="10"/>
      <c r="I26" s="11"/>
      <c r="J26" s="12"/>
      <c r="K26" s="10"/>
      <c r="L26" s="10"/>
      <c r="M26" s="10"/>
      <c r="N26" s="10"/>
      <c r="O26" s="10"/>
      <c r="P26" s="11"/>
      <c r="Q26" s="12"/>
      <c r="R26" s="10"/>
      <c r="S26" s="10"/>
      <c r="T26" s="10"/>
      <c r="U26" s="10"/>
      <c r="V26" s="10"/>
      <c r="W26" s="11"/>
      <c r="X26" s="12"/>
      <c r="Y26" s="10"/>
      <c r="Z26" s="10"/>
      <c r="AA26" s="10"/>
      <c r="AB26" s="10"/>
      <c r="AC26" s="10"/>
      <c r="AD26" s="11"/>
      <c r="AE26" s="12"/>
      <c r="AF26" s="10"/>
      <c r="AG26" s="10"/>
      <c r="AH26" s="10"/>
      <c r="AI26" s="10"/>
      <c r="AJ26" s="10"/>
      <c r="AK26" s="11"/>
      <c r="AL26" s="12"/>
      <c r="AM26" s="10"/>
      <c r="AN26" s="10"/>
      <c r="AO26" s="10"/>
      <c r="AP26" s="10"/>
      <c r="AQ26" s="10"/>
      <c r="AR26" s="11"/>
      <c r="AS26" s="12"/>
      <c r="AT26" s="10"/>
      <c r="AU26" s="10"/>
      <c r="AV26" s="10"/>
      <c r="AW26" s="10"/>
      <c r="AX26" s="10"/>
      <c r="AY26" s="11"/>
    </row>
    <row r="27" spans="1:51" x14ac:dyDescent="0.2">
      <c r="A27" s="19"/>
      <c r="C27" s="12"/>
      <c r="D27" s="12"/>
      <c r="E27" s="10"/>
      <c r="F27" s="10"/>
      <c r="G27" s="10"/>
      <c r="H27" s="10"/>
      <c r="I27" s="11"/>
      <c r="J27" s="12"/>
      <c r="K27" s="12"/>
      <c r="L27" s="10"/>
      <c r="M27" s="10"/>
      <c r="N27" s="10"/>
      <c r="O27" s="10"/>
      <c r="P27" s="11"/>
      <c r="Q27" s="12"/>
      <c r="R27" s="12"/>
      <c r="S27" s="10"/>
      <c r="T27" s="10"/>
      <c r="U27" s="10"/>
      <c r="V27" s="10"/>
      <c r="W27" s="11"/>
      <c r="X27" s="12"/>
      <c r="Y27" s="12"/>
      <c r="Z27" s="10"/>
      <c r="AA27" s="10"/>
      <c r="AB27" s="10"/>
      <c r="AC27" s="10"/>
      <c r="AD27" s="11"/>
      <c r="AE27" s="12"/>
      <c r="AF27" s="12"/>
      <c r="AG27" s="10"/>
      <c r="AH27" s="10"/>
      <c r="AI27" s="10"/>
      <c r="AJ27" s="10"/>
      <c r="AK27" s="11"/>
      <c r="AL27" s="12"/>
      <c r="AM27" s="12"/>
      <c r="AN27" s="10"/>
      <c r="AO27" s="10"/>
      <c r="AP27" s="10"/>
      <c r="AQ27" s="10"/>
      <c r="AR27" s="11"/>
      <c r="AS27" s="12"/>
      <c r="AT27" s="12"/>
      <c r="AU27" s="10"/>
      <c r="AV27" s="10"/>
      <c r="AW27" s="10"/>
      <c r="AX27" s="10"/>
      <c r="AY27" s="11"/>
    </row>
    <row r="28" spans="1:51" x14ac:dyDescent="0.2">
      <c r="A28" s="19"/>
      <c r="C28" s="12"/>
      <c r="D28" s="10"/>
      <c r="E28" s="10"/>
      <c r="F28" s="10"/>
      <c r="G28" s="10"/>
      <c r="H28" s="10"/>
      <c r="I28" s="11"/>
      <c r="J28" s="12"/>
      <c r="K28" s="10"/>
      <c r="L28" s="10"/>
      <c r="M28" s="10"/>
      <c r="N28" s="10"/>
      <c r="O28" s="10"/>
      <c r="P28" s="11"/>
      <c r="Q28" s="12"/>
      <c r="R28" s="10"/>
      <c r="S28" s="10"/>
      <c r="T28" s="10"/>
      <c r="U28" s="10"/>
      <c r="V28" s="10"/>
      <c r="W28" s="11"/>
      <c r="X28" s="12"/>
      <c r="Y28" s="10"/>
      <c r="Z28" s="10"/>
      <c r="AA28" s="10"/>
      <c r="AB28" s="10"/>
      <c r="AC28" s="10"/>
      <c r="AD28" s="11"/>
      <c r="AE28" s="12"/>
      <c r="AF28" s="10"/>
      <c r="AG28" s="10"/>
      <c r="AH28" s="10"/>
      <c r="AI28" s="10"/>
      <c r="AJ28" s="10"/>
      <c r="AK28" s="11"/>
      <c r="AL28" s="12"/>
      <c r="AM28" s="10"/>
      <c r="AN28" s="10"/>
      <c r="AO28" s="10"/>
      <c r="AP28" s="10"/>
      <c r="AQ28" s="10"/>
      <c r="AR28" s="11"/>
      <c r="AS28" s="12"/>
      <c r="AT28" s="10"/>
      <c r="AU28" s="10"/>
      <c r="AV28" s="10"/>
      <c r="AW28" s="10"/>
      <c r="AX28" s="10"/>
      <c r="AY28" s="11"/>
    </row>
    <row r="29" spans="1:51" x14ac:dyDescent="0.2">
      <c r="A29" s="19"/>
      <c r="C29" s="12"/>
      <c r="D29" s="10"/>
      <c r="E29" s="10"/>
      <c r="F29" s="10"/>
      <c r="G29" s="10"/>
      <c r="H29" s="10"/>
      <c r="I29" s="11"/>
      <c r="J29" s="12"/>
      <c r="K29" s="10"/>
      <c r="L29" s="10"/>
      <c r="M29" s="10"/>
      <c r="N29" s="10"/>
      <c r="O29" s="10"/>
      <c r="P29" s="11"/>
      <c r="Q29" s="12"/>
      <c r="R29" s="10"/>
      <c r="S29" s="10"/>
      <c r="T29" s="10"/>
      <c r="U29" s="10"/>
      <c r="V29" s="10"/>
      <c r="W29" s="11"/>
      <c r="X29" s="12"/>
      <c r="Y29" s="10"/>
      <c r="Z29" s="10"/>
      <c r="AA29" s="10"/>
      <c r="AB29" s="10"/>
      <c r="AC29" s="10"/>
      <c r="AD29" s="11"/>
      <c r="AE29" s="12"/>
      <c r="AF29" s="10"/>
      <c r="AG29" s="10"/>
      <c r="AH29" s="10"/>
      <c r="AI29" s="10"/>
      <c r="AJ29" s="10"/>
      <c r="AK29" s="11"/>
      <c r="AL29" s="12"/>
      <c r="AM29" s="10"/>
      <c r="AN29" s="10"/>
      <c r="AO29" s="10"/>
      <c r="AP29" s="10"/>
      <c r="AQ29" s="10"/>
      <c r="AR29" s="11"/>
      <c r="AS29" s="12"/>
      <c r="AT29" s="10"/>
      <c r="AU29" s="10"/>
      <c r="AV29" s="10"/>
      <c r="AW29" s="10"/>
      <c r="AX29" s="10"/>
      <c r="AY29" s="11"/>
    </row>
    <row r="30" spans="1:51" x14ac:dyDescent="0.2">
      <c r="A30" s="19"/>
      <c r="C30" s="12"/>
      <c r="D30" s="10"/>
      <c r="E30" s="10"/>
      <c r="F30" s="10"/>
      <c r="G30" s="10"/>
      <c r="H30" s="10"/>
      <c r="I30" s="11"/>
      <c r="J30" s="12"/>
      <c r="K30" s="10"/>
      <c r="L30" s="10"/>
      <c r="M30" s="10"/>
      <c r="N30" s="10"/>
      <c r="O30" s="10"/>
      <c r="P30" s="11"/>
      <c r="Q30" s="12"/>
      <c r="R30" s="10"/>
      <c r="S30" s="10"/>
      <c r="T30" s="10"/>
      <c r="U30" s="10"/>
      <c r="V30" s="10"/>
      <c r="W30" s="11"/>
      <c r="X30" s="12"/>
      <c r="Y30" s="10"/>
      <c r="Z30" s="10"/>
      <c r="AA30" s="10"/>
      <c r="AB30" s="10"/>
      <c r="AC30" s="10"/>
      <c r="AD30" s="11"/>
      <c r="AE30" s="12"/>
      <c r="AF30" s="10"/>
      <c r="AG30" s="10"/>
      <c r="AH30" s="10"/>
      <c r="AI30" s="10"/>
      <c r="AJ30" s="10"/>
      <c r="AK30" s="11"/>
      <c r="AL30" s="12"/>
      <c r="AM30" s="10"/>
      <c r="AN30" s="10"/>
      <c r="AO30" s="10"/>
      <c r="AP30" s="10"/>
      <c r="AQ30" s="10"/>
      <c r="AR30" s="11"/>
      <c r="AS30" s="12"/>
      <c r="AT30" s="10"/>
      <c r="AU30" s="10"/>
      <c r="AV30" s="10"/>
      <c r="AW30" s="10"/>
      <c r="AX30" s="10"/>
      <c r="AY30" s="11"/>
    </row>
    <row r="31" spans="1:51" x14ac:dyDescent="0.2">
      <c r="A31" s="19"/>
      <c r="C31" s="12"/>
      <c r="D31" s="10"/>
      <c r="E31" s="10"/>
      <c r="F31" s="10"/>
      <c r="G31" s="10"/>
      <c r="H31" s="10"/>
      <c r="I31" s="11"/>
      <c r="J31" s="12"/>
      <c r="K31" s="10"/>
      <c r="L31" s="10"/>
      <c r="M31" s="10"/>
      <c r="N31" s="10"/>
      <c r="O31" s="10"/>
      <c r="P31" s="11"/>
      <c r="Q31" s="12"/>
      <c r="R31" s="10"/>
      <c r="S31" s="10"/>
      <c r="T31" s="10"/>
      <c r="U31" s="10"/>
      <c r="V31" s="10"/>
      <c r="W31" s="11"/>
      <c r="X31" s="12"/>
      <c r="Y31" s="10"/>
      <c r="Z31" s="10"/>
      <c r="AA31" s="10"/>
      <c r="AB31" s="10"/>
      <c r="AC31" s="10"/>
      <c r="AD31" s="11"/>
      <c r="AE31" s="12"/>
      <c r="AF31" s="10"/>
      <c r="AG31" s="10"/>
      <c r="AH31" s="10"/>
      <c r="AI31" s="10"/>
      <c r="AJ31" s="10"/>
      <c r="AK31" s="11"/>
      <c r="AL31" s="12"/>
      <c r="AM31" s="10"/>
      <c r="AN31" s="10"/>
      <c r="AO31" s="10"/>
      <c r="AP31" s="10"/>
      <c r="AQ31" s="10"/>
      <c r="AR31" s="11"/>
      <c r="AS31" s="12"/>
      <c r="AT31" s="10"/>
      <c r="AU31" s="10"/>
      <c r="AV31" s="10"/>
      <c r="AW31" s="10"/>
      <c r="AX31" s="10"/>
      <c r="AY31" s="11"/>
    </row>
    <row r="32" spans="1:51" x14ac:dyDescent="0.2">
      <c r="A32" s="19"/>
      <c r="C32" s="12"/>
      <c r="D32" s="10"/>
      <c r="E32" s="10"/>
      <c r="F32" s="10"/>
      <c r="G32" s="10"/>
      <c r="H32" s="10"/>
      <c r="I32" s="11"/>
      <c r="J32" s="12"/>
      <c r="K32" s="10"/>
      <c r="L32" s="10"/>
      <c r="M32" s="10"/>
      <c r="N32" s="10"/>
      <c r="O32" s="10"/>
      <c r="P32" s="11"/>
      <c r="Q32" s="12"/>
      <c r="R32" s="10"/>
      <c r="S32" s="10"/>
      <c r="T32" s="10"/>
      <c r="U32" s="10"/>
      <c r="V32" s="10"/>
      <c r="W32" s="11"/>
      <c r="X32" s="12"/>
      <c r="Y32" s="10"/>
      <c r="Z32" s="10"/>
      <c r="AA32" s="10"/>
      <c r="AB32" s="10"/>
      <c r="AC32" s="10"/>
      <c r="AD32" s="11"/>
      <c r="AE32" s="12"/>
      <c r="AF32" s="10"/>
      <c r="AG32" s="10"/>
      <c r="AH32" s="10"/>
      <c r="AI32" s="10"/>
      <c r="AJ32" s="10"/>
      <c r="AK32" s="11"/>
      <c r="AL32" s="12"/>
      <c r="AM32" s="10"/>
      <c r="AN32" s="10"/>
      <c r="AO32" s="10"/>
      <c r="AP32" s="10"/>
      <c r="AQ32" s="10"/>
      <c r="AR32" s="11"/>
      <c r="AS32" s="12"/>
      <c r="AT32" s="10"/>
      <c r="AU32" s="10"/>
      <c r="AV32" s="10"/>
      <c r="AW32" s="10"/>
      <c r="AX32" s="10"/>
      <c r="AY32" s="11"/>
    </row>
    <row r="33" spans="1:51" x14ac:dyDescent="0.2">
      <c r="A33" s="19"/>
      <c r="C33" s="12"/>
      <c r="D33" s="10"/>
      <c r="E33" s="10"/>
      <c r="F33" s="10"/>
      <c r="G33" s="10"/>
      <c r="H33" s="10"/>
      <c r="I33" s="11"/>
      <c r="J33" s="12"/>
      <c r="K33" s="10"/>
      <c r="L33" s="10"/>
      <c r="M33" s="10"/>
      <c r="N33" s="10"/>
      <c r="O33" s="10"/>
      <c r="P33" s="11"/>
      <c r="Q33" s="12"/>
      <c r="R33" s="10"/>
      <c r="S33" s="10"/>
      <c r="T33" s="10"/>
      <c r="U33" s="10"/>
      <c r="V33" s="10"/>
      <c r="W33" s="11"/>
      <c r="X33" s="12"/>
      <c r="Y33" s="10"/>
      <c r="Z33" s="10"/>
      <c r="AA33" s="10"/>
      <c r="AB33" s="10"/>
      <c r="AC33" s="10"/>
      <c r="AD33" s="11"/>
      <c r="AE33" s="12"/>
      <c r="AF33" s="10"/>
      <c r="AG33" s="10"/>
      <c r="AH33" s="10"/>
      <c r="AI33" s="10"/>
      <c r="AJ33" s="10"/>
      <c r="AK33" s="11"/>
      <c r="AL33" s="12"/>
      <c r="AM33" s="10"/>
      <c r="AN33" s="10"/>
      <c r="AO33" s="10"/>
      <c r="AP33" s="10"/>
      <c r="AQ33" s="10"/>
      <c r="AR33" s="11"/>
      <c r="AS33" s="12"/>
      <c r="AT33" s="10"/>
      <c r="AU33" s="10"/>
      <c r="AV33" s="10"/>
      <c r="AW33" s="10"/>
      <c r="AX33" s="10"/>
      <c r="AY33" s="11"/>
    </row>
    <row r="34" spans="1:51" x14ac:dyDescent="0.2">
      <c r="A34" s="19"/>
      <c r="C34" s="12"/>
      <c r="D34" s="10"/>
      <c r="E34" s="10"/>
      <c r="F34" s="10"/>
      <c r="G34" s="10"/>
      <c r="H34" s="10"/>
      <c r="I34" s="11"/>
      <c r="J34" s="12"/>
      <c r="K34" s="10"/>
      <c r="L34" s="10"/>
      <c r="M34" s="10"/>
      <c r="N34" s="10"/>
      <c r="O34" s="10"/>
      <c r="P34" s="11"/>
      <c r="Q34" s="12"/>
      <c r="R34" s="10"/>
      <c r="S34" s="10"/>
      <c r="T34" s="10"/>
      <c r="U34" s="10"/>
      <c r="V34" s="10"/>
      <c r="W34" s="11"/>
      <c r="X34" s="12"/>
      <c r="Y34" s="10"/>
      <c r="Z34" s="10"/>
      <c r="AA34" s="10"/>
      <c r="AB34" s="10"/>
      <c r="AC34" s="10"/>
      <c r="AD34" s="11"/>
      <c r="AE34" s="12"/>
      <c r="AF34" s="10"/>
      <c r="AG34" s="10"/>
      <c r="AH34" s="10"/>
      <c r="AI34" s="10"/>
      <c r="AJ34" s="10"/>
      <c r="AK34" s="11"/>
      <c r="AL34" s="12"/>
      <c r="AM34" s="10"/>
      <c r="AN34" s="10"/>
      <c r="AO34" s="10"/>
      <c r="AP34" s="10"/>
      <c r="AQ34" s="10"/>
      <c r="AR34" s="11"/>
      <c r="AS34" s="12"/>
      <c r="AT34" s="10"/>
      <c r="AU34" s="10"/>
      <c r="AV34" s="10"/>
      <c r="AW34" s="10"/>
      <c r="AX34" s="10"/>
      <c r="AY34" s="11"/>
    </row>
    <row r="35" spans="1:51" x14ac:dyDescent="0.2">
      <c r="A35" s="19"/>
      <c r="C35" s="12"/>
      <c r="D35" s="10"/>
      <c r="E35" s="10"/>
      <c r="F35" s="10"/>
      <c r="G35" s="10"/>
      <c r="H35" s="10"/>
      <c r="I35" s="11"/>
      <c r="J35" s="12"/>
      <c r="K35" s="10"/>
      <c r="L35" s="10"/>
      <c r="M35" s="10"/>
      <c r="N35" s="10"/>
      <c r="O35" s="10"/>
      <c r="P35" s="11"/>
      <c r="Q35" s="12"/>
      <c r="R35" s="10"/>
      <c r="S35" s="10"/>
      <c r="T35" s="10"/>
      <c r="U35" s="10"/>
      <c r="V35" s="10"/>
      <c r="W35" s="11"/>
      <c r="X35" s="12"/>
      <c r="Y35" s="10"/>
      <c r="Z35" s="10"/>
      <c r="AA35" s="10"/>
      <c r="AB35" s="10"/>
      <c r="AC35" s="10"/>
      <c r="AD35" s="11"/>
      <c r="AE35" s="12"/>
      <c r="AF35" s="10"/>
      <c r="AG35" s="10"/>
      <c r="AH35" s="10"/>
      <c r="AI35" s="10"/>
      <c r="AJ35" s="10"/>
      <c r="AK35" s="11"/>
      <c r="AL35" s="12"/>
      <c r="AM35" s="10"/>
      <c r="AN35" s="10"/>
      <c r="AO35" s="10"/>
      <c r="AP35" s="10"/>
      <c r="AQ35" s="10"/>
      <c r="AR35" s="11"/>
      <c r="AS35" s="12"/>
      <c r="AT35" s="10"/>
      <c r="AU35" s="10"/>
      <c r="AV35" s="10"/>
      <c r="AW35" s="10"/>
      <c r="AX35" s="10"/>
      <c r="AY35" s="11"/>
    </row>
    <row r="36" spans="1:51" x14ac:dyDescent="0.2">
      <c r="A36" s="19"/>
      <c r="C36" s="12"/>
      <c r="D36" s="10"/>
      <c r="E36" s="10"/>
      <c r="F36" s="10"/>
      <c r="G36" s="10"/>
      <c r="H36" s="10"/>
      <c r="I36" s="11"/>
      <c r="J36" s="12"/>
      <c r="K36" s="10"/>
      <c r="L36" s="10"/>
      <c r="M36" s="10"/>
      <c r="N36" s="10"/>
      <c r="O36" s="10"/>
      <c r="P36" s="11"/>
      <c r="Q36" s="12"/>
      <c r="R36" s="10"/>
      <c r="S36" s="10"/>
      <c r="T36" s="10"/>
      <c r="U36" s="10"/>
      <c r="V36" s="10"/>
      <c r="W36" s="11"/>
      <c r="X36" s="12"/>
      <c r="Y36" s="10"/>
      <c r="Z36" s="10"/>
      <c r="AA36" s="10"/>
      <c r="AB36" s="10"/>
      <c r="AC36" s="10"/>
      <c r="AD36" s="11"/>
      <c r="AE36" s="12"/>
      <c r="AF36" s="10"/>
      <c r="AG36" s="10"/>
      <c r="AH36" s="10"/>
      <c r="AI36" s="10"/>
      <c r="AJ36" s="10"/>
      <c r="AK36" s="11"/>
      <c r="AL36" s="12"/>
      <c r="AM36" s="10"/>
      <c r="AN36" s="10"/>
      <c r="AO36" s="10"/>
      <c r="AP36" s="10"/>
      <c r="AQ36" s="10"/>
      <c r="AR36" s="11"/>
      <c r="AS36" s="12"/>
      <c r="AT36" s="10"/>
      <c r="AU36" s="10"/>
      <c r="AV36" s="10"/>
      <c r="AW36" s="10"/>
      <c r="AX36" s="10"/>
      <c r="AY36" s="11"/>
    </row>
    <row r="37" spans="1:51" x14ac:dyDescent="0.2">
      <c r="A37" s="19"/>
      <c r="C37" s="12"/>
      <c r="D37" s="10"/>
      <c r="E37" s="10"/>
      <c r="F37" s="10"/>
      <c r="G37" s="10"/>
      <c r="H37" s="10"/>
      <c r="I37" s="11"/>
      <c r="J37" s="12"/>
      <c r="K37" s="10"/>
      <c r="L37" s="10"/>
      <c r="M37" s="10"/>
      <c r="N37" s="10"/>
      <c r="O37" s="10"/>
      <c r="P37" s="11"/>
      <c r="Q37" s="12"/>
      <c r="R37" s="10"/>
      <c r="S37" s="10"/>
      <c r="T37" s="10"/>
      <c r="U37" s="10"/>
      <c r="V37" s="10"/>
      <c r="W37" s="11"/>
      <c r="X37" s="12"/>
      <c r="Y37" s="10"/>
      <c r="Z37" s="10"/>
      <c r="AA37" s="10"/>
      <c r="AB37" s="10"/>
      <c r="AC37" s="10"/>
      <c r="AD37" s="11"/>
      <c r="AE37" s="12"/>
      <c r="AF37" s="10"/>
      <c r="AG37" s="10"/>
      <c r="AH37" s="10"/>
      <c r="AI37" s="10"/>
      <c r="AJ37" s="10"/>
      <c r="AK37" s="11"/>
      <c r="AL37" s="12"/>
      <c r="AM37" s="10"/>
      <c r="AN37" s="10"/>
      <c r="AO37" s="10"/>
      <c r="AP37" s="10"/>
      <c r="AQ37" s="10"/>
      <c r="AR37" s="11"/>
      <c r="AS37" s="12"/>
      <c r="AT37" s="10"/>
      <c r="AU37" s="10"/>
      <c r="AV37" s="10"/>
      <c r="AW37" s="10"/>
      <c r="AX37" s="10"/>
      <c r="AY37" s="11"/>
    </row>
    <row r="38" spans="1:51" x14ac:dyDescent="0.2">
      <c r="A38" s="19"/>
      <c r="C38" s="12"/>
      <c r="D38" s="10"/>
      <c r="E38" s="10"/>
      <c r="F38" s="10"/>
      <c r="G38" s="10"/>
      <c r="H38" s="10"/>
      <c r="I38" s="11"/>
      <c r="J38" s="12"/>
      <c r="K38" s="10"/>
      <c r="L38" s="10"/>
      <c r="M38" s="10"/>
      <c r="N38" s="10"/>
      <c r="O38" s="10"/>
      <c r="P38" s="11"/>
      <c r="Q38" s="12"/>
      <c r="R38" s="10"/>
      <c r="S38" s="10"/>
      <c r="T38" s="10"/>
      <c r="U38" s="10"/>
      <c r="V38" s="10"/>
      <c r="W38" s="11"/>
      <c r="X38" s="12"/>
      <c r="Y38" s="10"/>
      <c r="Z38" s="10"/>
      <c r="AA38" s="10"/>
      <c r="AB38" s="10"/>
      <c r="AC38" s="10"/>
      <c r="AD38" s="11"/>
      <c r="AE38" s="12"/>
      <c r="AF38" s="10"/>
      <c r="AG38" s="10"/>
      <c r="AH38" s="10"/>
      <c r="AI38" s="10"/>
      <c r="AJ38" s="10"/>
      <c r="AK38" s="11"/>
      <c r="AL38" s="12"/>
      <c r="AM38" s="10"/>
      <c r="AN38" s="10"/>
      <c r="AO38" s="10"/>
      <c r="AP38" s="10"/>
      <c r="AQ38" s="10"/>
      <c r="AR38" s="11"/>
      <c r="AS38" s="12"/>
      <c r="AT38" s="10"/>
      <c r="AU38" s="10"/>
      <c r="AV38" s="10"/>
      <c r="AW38" s="10"/>
      <c r="AX38" s="10"/>
      <c r="AY38" s="11"/>
    </row>
    <row r="39" spans="1:51" x14ac:dyDescent="0.2">
      <c r="A39" s="19"/>
      <c r="C39" s="12"/>
      <c r="D39" s="10"/>
      <c r="E39" s="10"/>
      <c r="F39" s="10"/>
      <c r="G39" s="10"/>
      <c r="H39" s="10"/>
      <c r="I39" s="11"/>
      <c r="J39" s="12"/>
      <c r="K39" s="10"/>
      <c r="L39" s="10"/>
      <c r="M39" s="10"/>
      <c r="N39" s="10"/>
      <c r="O39" s="10"/>
      <c r="P39" s="11"/>
      <c r="Q39" s="12"/>
      <c r="R39" s="10"/>
      <c r="S39" s="10"/>
      <c r="T39" s="10"/>
      <c r="U39" s="10"/>
      <c r="V39" s="10"/>
      <c r="W39" s="11"/>
      <c r="X39" s="12"/>
      <c r="Y39" s="10"/>
      <c r="Z39" s="10"/>
      <c r="AA39" s="10"/>
      <c r="AB39" s="10"/>
      <c r="AC39" s="10"/>
      <c r="AD39" s="11"/>
      <c r="AE39" s="12"/>
      <c r="AF39" s="10"/>
      <c r="AG39" s="10"/>
      <c r="AH39" s="10"/>
      <c r="AI39" s="10"/>
      <c r="AJ39" s="10"/>
      <c r="AK39" s="11"/>
      <c r="AL39" s="12"/>
      <c r="AM39" s="10"/>
      <c r="AN39" s="10"/>
      <c r="AO39" s="10"/>
      <c r="AP39" s="10"/>
      <c r="AQ39" s="10"/>
      <c r="AR39" s="11"/>
      <c r="AS39" s="12"/>
      <c r="AT39" s="10"/>
      <c r="AU39" s="10"/>
      <c r="AV39" s="10"/>
      <c r="AW39" s="10"/>
      <c r="AX39" s="10"/>
      <c r="AY39" s="11"/>
    </row>
    <row r="40" spans="1:51" x14ac:dyDescent="0.2">
      <c r="A40" s="19"/>
      <c r="C40" s="12"/>
      <c r="D40" s="10"/>
      <c r="E40" s="10"/>
      <c r="F40" s="10"/>
      <c r="G40" s="10"/>
      <c r="H40" s="10"/>
      <c r="I40" s="11"/>
      <c r="J40" s="12"/>
      <c r="K40" s="10"/>
      <c r="L40" s="10"/>
      <c r="M40" s="10"/>
      <c r="N40" s="10"/>
      <c r="O40" s="10"/>
      <c r="P40" s="11"/>
      <c r="Q40" s="12"/>
      <c r="R40" s="10"/>
      <c r="S40" s="10"/>
      <c r="T40" s="10"/>
      <c r="U40" s="10"/>
      <c r="V40" s="10"/>
      <c r="W40" s="11"/>
      <c r="X40" s="12"/>
      <c r="Y40" s="10"/>
      <c r="Z40" s="10"/>
      <c r="AA40" s="10"/>
      <c r="AB40" s="10"/>
      <c r="AC40" s="10"/>
      <c r="AD40" s="11"/>
      <c r="AE40" s="12"/>
      <c r="AF40" s="10"/>
      <c r="AG40" s="10"/>
      <c r="AH40" s="10"/>
      <c r="AI40" s="10"/>
      <c r="AJ40" s="10"/>
      <c r="AK40" s="11"/>
      <c r="AL40" s="12"/>
      <c r="AM40" s="10"/>
      <c r="AN40" s="10"/>
      <c r="AO40" s="10"/>
      <c r="AP40" s="10"/>
      <c r="AQ40" s="10"/>
      <c r="AR40" s="11"/>
      <c r="AS40" s="12"/>
      <c r="AT40" s="10"/>
      <c r="AU40" s="10"/>
      <c r="AV40" s="10"/>
      <c r="AW40" s="10"/>
      <c r="AX40" s="10"/>
      <c r="AY40" s="11"/>
    </row>
    <row r="41" spans="1:51" x14ac:dyDescent="0.2">
      <c r="A41" s="19"/>
      <c r="C41" s="12"/>
      <c r="D41" s="10"/>
      <c r="E41" s="10"/>
      <c r="F41" s="10"/>
      <c r="G41" s="10"/>
      <c r="H41" s="10"/>
      <c r="I41" s="11"/>
      <c r="J41" s="12"/>
      <c r="K41" s="10"/>
      <c r="L41" s="10"/>
      <c r="M41" s="10"/>
      <c r="N41" s="10"/>
      <c r="O41" s="10"/>
      <c r="P41" s="11"/>
      <c r="Q41" s="12"/>
      <c r="R41" s="10"/>
      <c r="S41" s="10"/>
      <c r="T41" s="10"/>
      <c r="U41" s="10"/>
      <c r="V41" s="10"/>
      <c r="W41" s="11"/>
      <c r="X41" s="12"/>
      <c r="Y41" s="10"/>
      <c r="Z41" s="10"/>
      <c r="AA41" s="10"/>
      <c r="AB41" s="10"/>
      <c r="AC41" s="10"/>
      <c r="AD41" s="11"/>
      <c r="AE41" s="12"/>
      <c r="AF41" s="10"/>
      <c r="AG41" s="10"/>
      <c r="AH41" s="10"/>
      <c r="AI41" s="10"/>
      <c r="AJ41" s="10"/>
      <c r="AK41" s="11"/>
      <c r="AL41" s="12"/>
      <c r="AM41" s="10"/>
      <c r="AN41" s="10"/>
      <c r="AO41" s="10"/>
      <c r="AP41" s="10"/>
      <c r="AQ41" s="10"/>
      <c r="AR41" s="11"/>
      <c r="AS41" s="12"/>
      <c r="AT41" s="10"/>
      <c r="AU41" s="10"/>
      <c r="AV41" s="10"/>
      <c r="AW41" s="10"/>
      <c r="AX41" s="10"/>
      <c r="AY41" s="11"/>
    </row>
    <row r="42" spans="1:51" x14ac:dyDescent="0.2">
      <c r="A42" s="19"/>
      <c r="C42" s="12"/>
      <c r="D42" s="10"/>
      <c r="E42" s="10"/>
      <c r="F42" s="10"/>
      <c r="G42" s="10"/>
      <c r="H42" s="10"/>
      <c r="I42" s="11"/>
      <c r="J42" s="12"/>
      <c r="K42" s="10"/>
      <c r="L42" s="10"/>
      <c r="M42" s="10"/>
      <c r="N42" s="10"/>
      <c r="O42" s="10"/>
      <c r="P42" s="11"/>
      <c r="Q42" s="12"/>
      <c r="R42" s="10"/>
      <c r="S42" s="10"/>
      <c r="T42" s="10"/>
      <c r="U42" s="10"/>
      <c r="V42" s="10"/>
      <c r="W42" s="11"/>
      <c r="X42" s="12"/>
      <c r="Y42" s="10"/>
      <c r="Z42" s="10"/>
      <c r="AA42" s="10"/>
      <c r="AB42" s="10"/>
      <c r="AC42" s="10"/>
      <c r="AD42" s="11"/>
      <c r="AE42" s="12"/>
      <c r="AF42" s="10"/>
      <c r="AG42" s="10"/>
      <c r="AH42" s="10"/>
      <c r="AI42" s="10"/>
      <c r="AJ42" s="10"/>
      <c r="AK42" s="11"/>
      <c r="AL42" s="12"/>
      <c r="AM42" s="10"/>
      <c r="AN42" s="10"/>
      <c r="AO42" s="10"/>
      <c r="AP42" s="10"/>
      <c r="AQ42" s="10"/>
      <c r="AR42" s="11"/>
      <c r="AS42" s="12"/>
      <c r="AT42" s="10"/>
      <c r="AU42" s="10"/>
      <c r="AV42" s="10"/>
      <c r="AW42" s="10"/>
      <c r="AX42" s="10"/>
      <c r="AY42" s="11"/>
    </row>
    <row r="43" spans="1:51" x14ac:dyDescent="0.2">
      <c r="A43" s="19"/>
      <c r="C43" s="12"/>
      <c r="D43" s="10"/>
      <c r="E43" s="10"/>
      <c r="F43" s="10"/>
      <c r="G43" s="10"/>
      <c r="H43" s="10"/>
      <c r="I43" s="11"/>
      <c r="J43" s="12"/>
      <c r="K43" s="10"/>
      <c r="L43" s="10"/>
      <c r="M43" s="10"/>
      <c r="N43" s="10"/>
      <c r="O43" s="10"/>
      <c r="P43" s="11"/>
      <c r="Q43" s="12"/>
      <c r="R43" s="10"/>
      <c r="S43" s="10"/>
      <c r="T43" s="10"/>
      <c r="U43" s="10"/>
      <c r="V43" s="10"/>
      <c r="W43" s="11"/>
      <c r="X43" s="12"/>
      <c r="Y43" s="10"/>
      <c r="Z43" s="10"/>
      <c r="AA43" s="10"/>
      <c r="AB43" s="10"/>
      <c r="AC43" s="10"/>
      <c r="AD43" s="11"/>
      <c r="AE43" s="12"/>
      <c r="AF43" s="10"/>
      <c r="AG43" s="10"/>
      <c r="AH43" s="10"/>
      <c r="AI43" s="10"/>
      <c r="AJ43" s="10"/>
      <c r="AK43" s="11"/>
      <c r="AL43" s="12"/>
      <c r="AM43" s="10"/>
      <c r="AN43" s="10"/>
      <c r="AO43" s="10"/>
      <c r="AP43" s="10"/>
      <c r="AQ43" s="10"/>
      <c r="AR43" s="11"/>
      <c r="AS43" s="12"/>
      <c r="AT43" s="10"/>
      <c r="AU43" s="10"/>
      <c r="AV43" s="10"/>
      <c r="AW43" s="10"/>
      <c r="AX43" s="10"/>
      <c r="AY43" s="11"/>
    </row>
    <row r="44" spans="1:51" x14ac:dyDescent="0.2">
      <c r="A44" s="19"/>
      <c r="C44" s="12"/>
      <c r="D44" s="10"/>
      <c r="E44" s="10"/>
      <c r="F44" s="10"/>
      <c r="G44" s="10"/>
      <c r="H44" s="10"/>
      <c r="I44" s="11"/>
      <c r="J44" s="12"/>
      <c r="K44" s="10"/>
      <c r="L44" s="10"/>
      <c r="M44" s="10"/>
      <c r="N44" s="10"/>
      <c r="O44" s="10"/>
      <c r="P44" s="11"/>
      <c r="Q44" s="12"/>
      <c r="R44" s="10"/>
      <c r="S44" s="10"/>
      <c r="T44" s="10"/>
      <c r="U44" s="10"/>
      <c r="V44" s="10"/>
      <c r="W44" s="11"/>
      <c r="X44" s="12"/>
      <c r="Y44" s="10"/>
      <c r="Z44" s="10"/>
      <c r="AA44" s="10"/>
      <c r="AB44" s="10"/>
      <c r="AC44" s="10"/>
      <c r="AD44" s="11"/>
      <c r="AE44" s="12"/>
      <c r="AF44" s="10"/>
      <c r="AG44" s="10"/>
      <c r="AH44" s="10"/>
      <c r="AI44" s="10"/>
      <c r="AJ44" s="10"/>
      <c r="AK44" s="11"/>
      <c r="AL44" s="12"/>
      <c r="AM44" s="10"/>
      <c r="AN44" s="10"/>
      <c r="AO44" s="10"/>
      <c r="AP44" s="10"/>
      <c r="AQ44" s="10"/>
      <c r="AR44" s="11"/>
      <c r="AS44" s="12"/>
      <c r="AT44" s="10"/>
      <c r="AU44" s="10"/>
      <c r="AV44" s="10"/>
      <c r="AW44" s="10"/>
      <c r="AX44" s="10"/>
      <c r="AY44" s="11"/>
    </row>
    <row r="45" spans="1:51" x14ac:dyDescent="0.2">
      <c r="A45" s="21"/>
      <c r="C45" s="12"/>
      <c r="D45" s="10"/>
      <c r="E45" s="10"/>
      <c r="F45" s="10"/>
      <c r="G45" s="10"/>
      <c r="H45" s="10"/>
      <c r="I45" s="11"/>
      <c r="J45" s="12"/>
      <c r="K45" s="10"/>
      <c r="L45" s="10"/>
      <c r="M45" s="10"/>
      <c r="N45" s="10"/>
      <c r="O45" s="10"/>
      <c r="P45" s="11"/>
      <c r="Q45" s="12"/>
      <c r="R45" s="10"/>
      <c r="S45" s="10"/>
      <c r="T45" s="10"/>
      <c r="U45" s="10"/>
      <c r="V45" s="10"/>
      <c r="W45" s="11"/>
      <c r="X45" s="12"/>
      <c r="Y45" s="10"/>
      <c r="Z45" s="10"/>
      <c r="AA45" s="10"/>
      <c r="AB45" s="10"/>
      <c r="AC45" s="10"/>
      <c r="AD45" s="11"/>
      <c r="AE45" s="12"/>
      <c r="AF45" s="10"/>
      <c r="AG45" s="10"/>
      <c r="AH45" s="10"/>
      <c r="AI45" s="10"/>
      <c r="AJ45" s="10"/>
      <c r="AK45" s="11"/>
      <c r="AL45" s="12"/>
      <c r="AM45" s="10"/>
      <c r="AN45" s="10"/>
      <c r="AO45" s="10"/>
      <c r="AP45" s="10"/>
      <c r="AQ45" s="10"/>
      <c r="AR45" s="11"/>
      <c r="AS45" s="12"/>
      <c r="AT45" s="10"/>
      <c r="AU45" s="10"/>
      <c r="AV45" s="10"/>
      <c r="AW45" s="10"/>
      <c r="AX45" s="10"/>
      <c r="AY45" s="11"/>
    </row>
    <row r="46" spans="1:51" x14ac:dyDescent="0.2">
      <c r="C46" s="12"/>
      <c r="D46" s="10"/>
      <c r="E46" s="10"/>
      <c r="F46" s="10"/>
      <c r="G46" s="10"/>
      <c r="H46" s="10"/>
      <c r="I46" s="11"/>
      <c r="J46" s="12"/>
      <c r="K46" s="10"/>
      <c r="L46" s="10"/>
      <c r="M46" s="10"/>
      <c r="N46" s="10"/>
      <c r="O46" s="10"/>
      <c r="P46" s="11"/>
      <c r="Q46" s="12"/>
      <c r="R46" s="10"/>
      <c r="S46" s="10"/>
      <c r="T46" s="10"/>
      <c r="U46" s="10"/>
      <c r="V46" s="10"/>
      <c r="W46" s="11"/>
      <c r="X46" s="12"/>
      <c r="Y46" s="10"/>
      <c r="Z46" s="10"/>
      <c r="AA46" s="10"/>
      <c r="AB46" s="10"/>
      <c r="AC46" s="10"/>
      <c r="AD46" s="11"/>
      <c r="AE46" s="12"/>
      <c r="AF46" s="10"/>
      <c r="AG46" s="10"/>
      <c r="AH46" s="10"/>
      <c r="AI46" s="10"/>
      <c r="AJ46" s="10"/>
      <c r="AK46" s="11"/>
      <c r="AL46" s="12"/>
      <c r="AM46" s="10"/>
      <c r="AN46" s="10"/>
      <c r="AO46" s="10"/>
      <c r="AP46" s="10"/>
      <c r="AQ46" s="10"/>
      <c r="AR46" s="11"/>
      <c r="AS46" s="12"/>
      <c r="AT46" s="10"/>
      <c r="AU46" s="10"/>
      <c r="AV46" s="10"/>
      <c r="AW46" s="10"/>
      <c r="AX46" s="10"/>
      <c r="AY46" s="11"/>
    </row>
    <row r="47" spans="1:51" x14ac:dyDescent="0.2">
      <c r="C47" s="12"/>
      <c r="D47" s="10"/>
      <c r="E47" s="10"/>
      <c r="F47" s="10"/>
      <c r="G47" s="10"/>
      <c r="H47" s="10"/>
      <c r="I47" s="11"/>
      <c r="J47" s="12"/>
      <c r="K47" s="10"/>
      <c r="L47" s="10"/>
      <c r="M47" s="10"/>
      <c r="N47" s="10"/>
      <c r="O47" s="10"/>
      <c r="P47" s="11"/>
      <c r="Q47" s="12"/>
      <c r="R47" s="10"/>
      <c r="S47" s="10"/>
      <c r="T47" s="10"/>
      <c r="U47" s="10"/>
      <c r="V47" s="10"/>
      <c r="W47" s="11"/>
      <c r="X47" s="12"/>
      <c r="Y47" s="10"/>
      <c r="Z47" s="10"/>
      <c r="AA47" s="10"/>
      <c r="AB47" s="10"/>
      <c r="AC47" s="10"/>
      <c r="AD47" s="11"/>
      <c r="AE47" s="12"/>
      <c r="AF47" s="10"/>
      <c r="AG47" s="10"/>
      <c r="AH47" s="10"/>
      <c r="AI47" s="10"/>
      <c r="AJ47" s="10"/>
      <c r="AK47" s="11"/>
      <c r="AL47" s="12"/>
      <c r="AM47" s="10"/>
      <c r="AN47" s="10"/>
      <c r="AO47" s="10"/>
      <c r="AP47" s="10"/>
      <c r="AQ47" s="10"/>
      <c r="AR47" s="11"/>
      <c r="AS47" s="12"/>
      <c r="AT47" s="10"/>
      <c r="AU47" s="10"/>
      <c r="AV47" s="10"/>
      <c r="AW47" s="10"/>
      <c r="AX47" s="10"/>
      <c r="AY47" s="11"/>
    </row>
    <row r="48" spans="1:51" x14ac:dyDescent="0.2">
      <c r="C48" s="12"/>
      <c r="D48" s="10"/>
      <c r="E48" s="10"/>
      <c r="F48" s="10"/>
      <c r="G48" s="10"/>
      <c r="H48" s="10"/>
      <c r="I48" s="11"/>
      <c r="J48" s="12"/>
      <c r="K48" s="10"/>
      <c r="L48" s="10"/>
      <c r="M48" s="10"/>
      <c r="N48" s="10"/>
      <c r="O48" s="10"/>
      <c r="P48" s="11"/>
      <c r="Q48" s="12"/>
      <c r="R48" s="10"/>
      <c r="S48" s="10"/>
      <c r="T48" s="10"/>
      <c r="U48" s="10"/>
      <c r="V48" s="10"/>
      <c r="W48" s="11"/>
      <c r="X48" s="12"/>
      <c r="Y48" s="10"/>
      <c r="Z48" s="10"/>
      <c r="AA48" s="10"/>
      <c r="AB48" s="10"/>
      <c r="AC48" s="10"/>
      <c r="AD48" s="11"/>
      <c r="AE48" s="12"/>
      <c r="AF48" s="10"/>
      <c r="AG48" s="10"/>
      <c r="AH48" s="10"/>
      <c r="AI48" s="10"/>
      <c r="AJ48" s="10"/>
      <c r="AK48" s="11"/>
      <c r="AL48" s="12"/>
      <c r="AM48" s="10"/>
      <c r="AN48" s="10"/>
      <c r="AO48" s="10"/>
      <c r="AP48" s="10"/>
      <c r="AQ48" s="10"/>
      <c r="AR48" s="11"/>
      <c r="AS48" s="12"/>
      <c r="AT48" s="10"/>
      <c r="AU48" s="10"/>
      <c r="AV48" s="10"/>
      <c r="AW48" s="10"/>
      <c r="AX48" s="10"/>
      <c r="AY48" s="11"/>
    </row>
    <row r="49" spans="3:51" x14ac:dyDescent="0.2">
      <c r="C49" s="12"/>
      <c r="D49" s="10"/>
      <c r="E49" s="10"/>
      <c r="F49" s="10"/>
      <c r="G49" s="10"/>
      <c r="H49" s="10"/>
      <c r="I49" s="11"/>
      <c r="J49" s="12"/>
      <c r="K49" s="10"/>
      <c r="L49" s="10"/>
      <c r="M49" s="10"/>
      <c r="N49" s="10"/>
      <c r="O49" s="10"/>
      <c r="P49" s="11"/>
      <c r="Q49" s="12"/>
      <c r="R49" s="10"/>
      <c r="S49" s="10"/>
      <c r="T49" s="10"/>
      <c r="U49" s="10"/>
      <c r="V49" s="10"/>
      <c r="W49" s="11"/>
      <c r="X49" s="12"/>
      <c r="Y49" s="10"/>
      <c r="Z49" s="10"/>
      <c r="AA49" s="10"/>
      <c r="AB49" s="10"/>
      <c r="AC49" s="10"/>
      <c r="AD49" s="11"/>
      <c r="AE49" s="12"/>
      <c r="AF49" s="10"/>
      <c r="AG49" s="10"/>
      <c r="AH49" s="10"/>
      <c r="AI49" s="10"/>
      <c r="AJ49" s="10"/>
      <c r="AK49" s="11"/>
      <c r="AL49" s="12"/>
      <c r="AM49" s="10"/>
      <c r="AN49" s="10"/>
      <c r="AO49" s="10"/>
      <c r="AP49" s="10"/>
      <c r="AQ49" s="10"/>
      <c r="AR49" s="11"/>
      <c r="AS49" s="12"/>
      <c r="AT49" s="10"/>
      <c r="AU49" s="10"/>
      <c r="AV49" s="10"/>
      <c r="AW49" s="10"/>
      <c r="AX49" s="10"/>
      <c r="AY49" s="11"/>
    </row>
    <row r="50" spans="3:51" x14ac:dyDescent="0.2">
      <c r="C50" s="12"/>
      <c r="D50" s="10"/>
      <c r="E50" s="10"/>
      <c r="F50" s="10"/>
      <c r="G50" s="10"/>
      <c r="H50" s="10"/>
      <c r="I50" s="11"/>
      <c r="J50" s="12"/>
      <c r="K50" s="10"/>
      <c r="L50" s="10"/>
      <c r="M50" s="10"/>
      <c r="N50" s="10"/>
      <c r="O50" s="10"/>
      <c r="P50" s="11"/>
      <c r="Q50" s="12"/>
      <c r="R50" s="10"/>
      <c r="S50" s="10"/>
      <c r="T50" s="10"/>
      <c r="U50" s="10"/>
      <c r="V50" s="10"/>
      <c r="W50" s="11"/>
      <c r="X50" s="12"/>
      <c r="Y50" s="10"/>
      <c r="Z50" s="10"/>
      <c r="AA50" s="10"/>
      <c r="AB50" s="10"/>
      <c r="AC50" s="10"/>
      <c r="AD50" s="11"/>
      <c r="AE50" s="12"/>
      <c r="AF50" s="10"/>
      <c r="AG50" s="10"/>
      <c r="AH50" s="10"/>
      <c r="AI50" s="10"/>
      <c r="AJ50" s="10"/>
      <c r="AK50" s="11"/>
      <c r="AL50" s="12"/>
      <c r="AM50" s="10"/>
      <c r="AN50" s="10"/>
      <c r="AO50" s="10"/>
      <c r="AP50" s="10"/>
      <c r="AQ50" s="10"/>
      <c r="AR50" s="11"/>
      <c r="AS50" s="12"/>
      <c r="AT50" s="10"/>
      <c r="AU50" s="10"/>
      <c r="AV50" s="10"/>
      <c r="AW50" s="10"/>
      <c r="AX50" s="10"/>
      <c r="AY50" s="11"/>
    </row>
    <row r="70" spans="1:1" s="22" customFormat="1" x14ac:dyDescent="0.2">
      <c r="A70"/>
    </row>
  </sheetData>
  <mergeCells count="8">
    <mergeCell ref="AP3:AR3"/>
    <mergeCell ref="AW3:AY3"/>
    <mergeCell ref="A6:A23"/>
    <mergeCell ref="G3:I3"/>
    <mergeCell ref="N3:P3"/>
    <mergeCell ref="U3:W3"/>
    <mergeCell ref="AB3:AD3"/>
    <mergeCell ref="AI3:AK3"/>
  </mergeCells>
  <conditionalFormatting sqref="A1:XFD1048576">
    <cfRule type="cellIs" dxfId="0" priority="1" operator="equal">
      <formula>"nd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k Groen</dc:creator>
  <cp:lastModifiedBy>Martin Bizzarro</cp:lastModifiedBy>
  <dcterms:created xsi:type="dcterms:W3CDTF">2021-01-18T10:19:06Z</dcterms:created>
  <dcterms:modified xsi:type="dcterms:W3CDTF">2025-07-01T11:46:31Z</dcterms:modified>
</cp:coreProperties>
</file>